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duo" sheetId="1" state="visible" r:id="rId2"/>
    <sheet name="ileum" sheetId="2" state="visible" r:id="rId3"/>
    <sheet name="kidney" sheetId="3" state="visible" r:id="rId4"/>
    <sheet name="liver" sheetId="4" state="visible" r:id="rId5"/>
  </sheets>
  <definedNames>
    <definedName function="false" hidden="true" localSheetId="0" name="_xlnm._FilterDatabase" vbProcedure="false">duo!$A$1:$Q$1</definedName>
    <definedName function="false" hidden="true" localSheetId="1" name="_xlnm._FilterDatabase" vbProcedure="false">ileum!$A$1:$Q$1</definedName>
    <definedName function="false" hidden="true" localSheetId="2" name="_xlnm._FilterDatabase" vbProcedure="false">kidney!$A$1:$Q$1</definedName>
    <definedName function="false" hidden="true" localSheetId="3" name="_xlnm._FilterDatabase" vbProcedure="false">liver!$A$1:$Q$1</definedName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2" uniqueCount="94">
  <si>
    <t xml:space="preserve">Gene ID</t>
  </si>
  <si>
    <t xml:space="preserve">Gene Name</t>
  </si>
  <si>
    <t xml:space="preserve">Product</t>
  </si>
  <si>
    <t xml:space="preserve">FPKM(WT1)</t>
  </si>
  <si>
    <t xml:space="preserve">FPKM(WT3)</t>
  </si>
  <si>
    <t xml:space="preserve">FPKM(WT2)</t>
  </si>
  <si>
    <t xml:space="preserve">FPKM (Uox-/-1)</t>
  </si>
  <si>
    <t xml:space="preserve">FPKM (Uox-/-2)</t>
  </si>
  <si>
    <t xml:space="preserve">FPKM (Uox-/-3)</t>
  </si>
  <si>
    <t xml:space="preserve">mean(WT)</t>
  </si>
  <si>
    <t xml:space="preserve">mean(Uox-/-)</t>
  </si>
  <si>
    <t xml:space="preserve">T-test</t>
  </si>
  <si>
    <t xml:space="preserve">SDWT</t>
  </si>
  <si>
    <t xml:space="preserve">SDUox</t>
  </si>
  <si>
    <t xml:space="preserve">Pos.</t>
  </si>
  <si>
    <t xml:space="preserve">note</t>
  </si>
  <si>
    <t xml:space="preserve">signal</t>
  </si>
  <si>
    <t xml:space="preserve">ENSRNOG00000010064</t>
  </si>
  <si>
    <t xml:space="preserve">Abcc4</t>
  </si>
  <si>
    <t xml:space="preserve">ATP-binding cassette%2C subfamily C (CFTR/MRP)%2C member 4 [Source:RGD Symbol;Acc:620266]</t>
  </si>
  <si>
    <t xml:space="preserve">15[-]103696557-103927592</t>
  </si>
  <si>
    <t xml:space="preserve">secretion</t>
  </si>
  <si>
    <t xml:space="preserve">+</t>
  </si>
  <si>
    <t xml:space="preserve">ENSRNOG00000007041</t>
  </si>
  <si>
    <t xml:space="preserve">Abcg2</t>
  </si>
  <si>
    <t xml:space="preserve">ATP-binding cassette%2C subfamily G (WHITE)%2C member 2 [Source:RGD Symbol;Acc:631345]</t>
  </si>
  <si>
    <t xml:space="preserve">4[+]88832178-88890621</t>
  </si>
  <si>
    <t xml:space="preserve">ENSRNOG00000010265</t>
  </si>
  <si>
    <t xml:space="preserve">Ada</t>
  </si>
  <si>
    <t xml:space="preserve">adenosine deaminase [Source:RGD Symbol;Acc:2031]</t>
  </si>
  <si>
    <t xml:space="preserve">3[-]160115842-160139947</t>
  </si>
  <si>
    <t xml:space="preserve">synthesis</t>
  </si>
  <si>
    <t xml:space="preserve">ENSRNOG00000015354</t>
  </si>
  <si>
    <t xml:space="preserve">Aox1</t>
  </si>
  <si>
    <t xml:space="preserve">aldehyde oxidase 1 [Source:RGD Symbol;Acc:620528]</t>
  </si>
  <si>
    <t xml:space="preserve">9[+]64929721-65007870</t>
  </si>
  <si>
    <t xml:space="preserve">ENSRNOG00000014405</t>
  </si>
  <si>
    <t xml:space="preserve">Aprt</t>
  </si>
  <si>
    <t xml:space="preserve">adenine phosphoribosyl transferase [Source:RGD Symbol;Acc:1307758]</t>
  </si>
  <si>
    <t xml:space="preserve">19[-]55387288-55389256</t>
  </si>
  <si>
    <t xml:space="preserve">ENSRNOG00000048561</t>
  </si>
  <si>
    <t xml:space="preserve">Hprt1</t>
  </si>
  <si>
    <t xml:space="preserve">hypoxanthine phosphoribosyltransferase 1 [Source:RGD Symbol;Acc:2826]</t>
  </si>
  <si>
    <t xml:space="preserve">X[-]158197149-158228749</t>
  </si>
  <si>
    <t xml:space="preserve">ENSRNOG00000012681</t>
  </si>
  <si>
    <t xml:space="preserve">Lgals9</t>
  </si>
  <si>
    <t xml:space="preserve">lectin%2C galactoside-binding%2C soluble%2C 9 [Source:RGD Symbol;Acc:3005]</t>
  </si>
  <si>
    <t xml:space="preserve">10[+]64737022-64760201</t>
  </si>
  <si>
    <t xml:space="preserve">ENSRNOG00000009982</t>
  </si>
  <si>
    <t xml:space="preserve">Pnp</t>
  </si>
  <si>
    <t xml:space="preserve">purine nucleoside phosphorylase [Source:RGD Symbol;Acc:1597189]</t>
  </si>
  <si>
    <t xml:space="preserve">15[+]27875911-27883350</t>
  </si>
  <si>
    <t xml:space="preserve">ENSRNOG00000042692</t>
  </si>
  <si>
    <t xml:space="preserve">Slc17a1</t>
  </si>
  <si>
    <t xml:space="preserve">solute carrier family 17 (organic anion transporter)%2C member 1 [Source:RGD Symbol;Acc:620099]</t>
  </si>
  <si>
    <t xml:space="preserve">17[-]43477600-43504604</t>
  </si>
  <si>
    <t xml:space="preserve">ENSRNOG00000021108</t>
  </si>
  <si>
    <t xml:space="preserve">Slc22a12</t>
  </si>
  <si>
    <t xml:space="preserve">solute carrier family 22 (organic anion/urate transporter)%2C member 12 [Source:RGD Symbol;Acc:621628]</t>
  </si>
  <si>
    <t xml:space="preserve">1[-]221910767-221919301</t>
  </si>
  <si>
    <t xml:space="preserve">intake</t>
  </si>
  <si>
    <t xml:space="preserve">ENSRNOG00000056476</t>
  </si>
  <si>
    <t xml:space="preserve">Slc22a13</t>
  </si>
  <si>
    <t xml:space="preserve">solute carrier family 22 (organic anion/urate transporter)%2C member 13 [Source:RGD Symbol;Acc:1306840]</t>
  </si>
  <si>
    <t xml:space="preserve">8[-]127885268-127900463</t>
  </si>
  <si>
    <t xml:space="preserve">ENSRNOG00000018215</t>
  </si>
  <si>
    <t xml:space="preserve">Slc22a6</t>
  </si>
  <si>
    <t xml:space="preserve">solute carrier family 22 (organic anion transporter)%2C member 6 [Source:RGD Symbol;Acc:69338]</t>
  </si>
  <si>
    <t xml:space="preserve">1[+]224824799-224833259</t>
  </si>
  <si>
    <t xml:space="preserve">ENSRNOG00000018086</t>
  </si>
  <si>
    <t xml:space="preserve">Slc22a8</t>
  </si>
  <si>
    <t xml:space="preserve">solute carrier family 22 (organic anion transporter)%2C member 8 [Source:RGD Symbol;Acc:632286]</t>
  </si>
  <si>
    <t xml:space="preserve">1[+]224800252-224818482</t>
  </si>
  <si>
    <t xml:space="preserve">ENSRNOG00000005900</t>
  </si>
  <si>
    <t xml:space="preserve">Slc2a6</t>
  </si>
  <si>
    <t xml:space="preserve">solute carrier family 2 (facilitated glucose transporter)%2C member 6 [Source:RGD Symbol;Acc:1309317]</t>
  </si>
  <si>
    <t xml:space="preserve">3[-]5568321-5575136</t>
  </si>
  <si>
    <t xml:space="preserve">ENSRNOG00000005302</t>
  </si>
  <si>
    <t xml:space="preserve">Slc2a9</t>
  </si>
  <si>
    <t xml:space="preserve">solute carrier family 2 (facilitated glucose transporter)%2C member 9 [Source:RGD Symbol;Acc:1597012]</t>
  </si>
  <si>
    <t xml:space="preserve">14[+]77067503-77192702</t>
  </si>
  <si>
    <t xml:space="preserve">ENSRNOG00000016339</t>
  </si>
  <si>
    <t xml:space="preserve">Uox</t>
  </si>
  <si>
    <t xml:space="preserve">urate oxidase [Source:RGD Symbol;Acc:621369]</t>
  </si>
  <si>
    <t xml:space="preserve">2[+]252452269-252488396</t>
  </si>
  <si>
    <t xml:space="preserve">degradation</t>
  </si>
  <si>
    <t xml:space="preserve">ENSRNOG00000007081</t>
  </si>
  <si>
    <t xml:space="preserve">Xdh</t>
  </si>
  <si>
    <t xml:space="preserve">xanthine dehydrogenase [Source:RGD Symbol;Acc:62043]</t>
  </si>
  <si>
    <t xml:space="preserve">6[-]25149235-25211494</t>
  </si>
  <si>
    <t xml:space="preserve">ENSRNOG00000018282</t>
  </si>
  <si>
    <t xml:space="preserve">Gda</t>
  </si>
  <si>
    <t xml:space="preserve">guanine deaminase [Source:RGD Symbol;Acc:621617]</t>
  </si>
  <si>
    <t xml:space="preserve">K01487-ko00230 Purine metabolism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9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C39" activeCellId="0" sqref="C39:D39"/>
    </sheetView>
  </sheetViews>
  <sheetFormatPr defaultColWidth="8.8984375" defaultRowHeight="15.6" zeroHeight="false" outlineLevelRow="0" outlineLevelCol="0"/>
  <sheetData>
    <row r="1" s="4" customFormat="tru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3" t="s">
        <v>15</v>
      </c>
      <c r="Q1" s="2" t="s">
        <v>16</v>
      </c>
    </row>
    <row r="2" s="4" customFormat="true" ht="15.6" hidden="false" customHeight="false" outlineLevel="0" collapsed="false">
      <c r="A2" s="4" t="s">
        <v>17</v>
      </c>
      <c r="B2" s="4" t="s">
        <v>18</v>
      </c>
      <c r="C2" s="4" t="s">
        <v>19</v>
      </c>
      <c r="D2" s="4" t="n">
        <v>0.92</v>
      </c>
      <c r="E2" s="4" t="n">
        <v>0.96</v>
      </c>
      <c r="F2" s="4" t="n">
        <v>1.5</v>
      </c>
      <c r="G2" s="5" t="n">
        <v>2.121116</v>
      </c>
      <c r="H2" s="0" t="n">
        <v>1.15137199999999</v>
      </c>
      <c r="I2" s="0" t="n">
        <v>1.061485</v>
      </c>
      <c r="J2" s="5" t="n">
        <f aca="false">AVERAGE(D2:F2)</f>
        <v>1.12666666666667</v>
      </c>
      <c r="K2" s="5" t="n">
        <f aca="false">AVERAGE(G2:I2)</f>
        <v>1.44465766666666</v>
      </c>
      <c r="L2" s="5" t="n">
        <f aca="false">TTEST(D2:F2,G2:I2,2,2)</f>
        <v>0.45780245399638</v>
      </c>
      <c r="M2" s="5" t="n">
        <f aca="false">_xlfn.STDEV.S(D2:F2)</f>
        <v>0.323934149686836</v>
      </c>
      <c r="N2" s="5" t="n">
        <f aca="false">_xlfn.STDEV.S(G2:I2)</f>
        <v>0.587551551563211</v>
      </c>
      <c r="O2" s="4" t="s">
        <v>20</v>
      </c>
      <c r="P2" s="3" t="s">
        <v>21</v>
      </c>
      <c r="Q2" s="1" t="s">
        <v>22</v>
      </c>
    </row>
    <row r="3" s="4" customFormat="true" ht="15.6" hidden="false" customHeight="false" outlineLevel="0" collapsed="false">
      <c r="A3" s="4" t="s">
        <v>23</v>
      </c>
      <c r="B3" s="4" t="s">
        <v>24</v>
      </c>
      <c r="C3" s="4" t="s">
        <v>25</v>
      </c>
      <c r="D3" s="4" t="n">
        <v>82.05</v>
      </c>
      <c r="E3" s="4" t="n">
        <v>72.84</v>
      </c>
      <c r="F3" s="4" t="n">
        <v>56.44</v>
      </c>
      <c r="G3" s="5" t="n">
        <v>47.427208</v>
      </c>
      <c r="H3" s="0" t="n">
        <v>87.864525</v>
      </c>
      <c r="I3" s="0" t="n">
        <v>77.069939</v>
      </c>
      <c r="J3" s="5" t="n">
        <f aca="false">AVERAGE(D3:F3)</f>
        <v>70.4433333333333</v>
      </c>
      <c r="K3" s="5" t="n">
        <f aca="false">AVERAGE(G3:I3)</f>
        <v>70.787224</v>
      </c>
      <c r="L3" s="5" t="n">
        <f aca="false">TTEST(D3:F3,G3:I3,2,2)</f>
        <v>0.98186525390721</v>
      </c>
      <c r="M3" s="5" t="n">
        <f aca="false">_xlfn.STDEV.S(D3:F3)</f>
        <v>12.9721252435109</v>
      </c>
      <c r="N3" s="5" t="n">
        <f aca="false">_xlfn.STDEV.S(G3:I3)</f>
        <v>20.9379686781703</v>
      </c>
      <c r="O3" s="4" t="s">
        <v>26</v>
      </c>
      <c r="P3" s="3" t="s">
        <v>21</v>
      </c>
      <c r="Q3" s="1" t="s">
        <v>22</v>
      </c>
    </row>
    <row r="4" s="4" customFormat="true" ht="15.6" hidden="false" customHeight="false" outlineLevel="0" collapsed="false">
      <c r="A4" s="4" t="s">
        <v>27</v>
      </c>
      <c r="B4" s="4" t="s">
        <v>28</v>
      </c>
      <c r="C4" s="4" t="s">
        <v>29</v>
      </c>
      <c r="D4" s="4" t="n">
        <v>1628.08</v>
      </c>
      <c r="E4" s="4" t="n">
        <v>1684.54</v>
      </c>
      <c r="F4" s="4" t="n">
        <v>1072.94</v>
      </c>
      <c r="G4" s="5" t="n">
        <v>575.940613</v>
      </c>
      <c r="H4" s="0" t="n">
        <v>626.667419</v>
      </c>
      <c r="I4" s="0" t="n">
        <v>492.5271</v>
      </c>
      <c r="J4" s="5" t="n">
        <f aca="false">AVERAGE(D4:F4)</f>
        <v>1461.85333333333</v>
      </c>
      <c r="K4" s="5" t="n">
        <f aca="false">AVERAGE(G4:I4)</f>
        <v>565.045044</v>
      </c>
      <c r="L4" s="5" t="n">
        <f aca="false">TTEST(D4:F4,G4:I4,2,2)</f>
        <v>0.0107715990905481</v>
      </c>
      <c r="M4" s="5" t="n">
        <f aca="false">_xlfn.STDEV.S(D4:F4)</f>
        <v>337.989820162284</v>
      </c>
      <c r="N4" s="5" t="n">
        <f aca="false">_xlfn.STDEV.S(G4:I4)</f>
        <v>67.7306530548079</v>
      </c>
      <c r="O4" s="4" t="s">
        <v>30</v>
      </c>
      <c r="P4" s="3" t="s">
        <v>31</v>
      </c>
      <c r="Q4" s="1" t="s">
        <v>22</v>
      </c>
    </row>
    <row r="5" s="4" customFormat="true" ht="15.6" hidden="false" customHeight="false" outlineLevel="0" collapsed="false">
      <c r="A5" s="0" t="s">
        <v>32</v>
      </c>
      <c r="B5" s="0" t="s">
        <v>33</v>
      </c>
      <c r="C5" s="0" t="s">
        <v>34</v>
      </c>
      <c r="D5" s="0" t="n">
        <v>0.72</v>
      </c>
      <c r="E5" s="0" t="n">
        <v>0.23</v>
      </c>
      <c r="F5" s="0" t="n">
        <v>0.45</v>
      </c>
      <c r="G5" s="5" t="n">
        <v>0.779312</v>
      </c>
      <c r="H5" s="0" t="n">
        <v>0.911937</v>
      </c>
      <c r="I5" s="0" t="n">
        <v>0.649497999999999</v>
      </c>
      <c r="J5" s="5" t="n">
        <f aca="false">AVERAGE(D5:F5)</f>
        <v>0.466666666666667</v>
      </c>
      <c r="K5" s="5" t="n">
        <f aca="false">AVERAGE(G5:I5)</f>
        <v>0.780249</v>
      </c>
      <c r="L5" s="5" t="n">
        <f aca="false">TTEST(D5:F5,G5:I5,2,2)</f>
        <v>0.122729350627006</v>
      </c>
      <c r="M5" s="5" t="n">
        <f aca="false">_xlfn.STDEV.S(D5:F5)</f>
        <v>0.245424801789333</v>
      </c>
      <c r="N5" s="5" t="n">
        <f aca="false">_xlfn.STDEV.S(G5:I5)</f>
        <v>0.131222009041929</v>
      </c>
      <c r="O5" s="0" t="s">
        <v>35</v>
      </c>
      <c r="P5" s="3" t="s">
        <v>31</v>
      </c>
      <c r="Q5" s="1" t="s">
        <v>22</v>
      </c>
    </row>
    <row r="6" s="4" customFormat="true" ht="15.6" hidden="false" customHeight="false" outlineLevel="0" collapsed="false">
      <c r="A6" s="4" t="s">
        <v>36</v>
      </c>
      <c r="B6" s="4" t="s">
        <v>37</v>
      </c>
      <c r="C6" s="4" t="s">
        <v>38</v>
      </c>
      <c r="D6" s="4" t="n">
        <v>260.48</v>
      </c>
      <c r="E6" s="4" t="n">
        <v>257.62</v>
      </c>
      <c r="F6" s="4" t="n">
        <v>270.47</v>
      </c>
      <c r="G6" s="5" t="n">
        <v>170.895264</v>
      </c>
      <c r="H6" s="0" t="n">
        <v>215.525406</v>
      </c>
      <c r="I6" s="0" t="n">
        <v>143.163727</v>
      </c>
      <c r="J6" s="5" t="n">
        <f aca="false">AVERAGE(D6:F6)</f>
        <v>262.856666666667</v>
      </c>
      <c r="K6" s="5" t="n">
        <f aca="false">AVERAGE(G6:I6)</f>
        <v>176.528132333333</v>
      </c>
      <c r="L6" s="5" t="n">
        <f aca="false">TTEST(D6:F6,G6:I6,2,2)</f>
        <v>0.0157665220175215</v>
      </c>
      <c r="M6" s="5" t="n">
        <f aca="false">_xlfn.STDEV.S(D6:F6)</f>
        <v>6.74663125814161</v>
      </c>
      <c r="N6" s="5" t="n">
        <f aca="false">_xlfn.STDEV.S(G6:I6)</f>
        <v>36.5082189536858</v>
      </c>
      <c r="O6" s="4" t="s">
        <v>39</v>
      </c>
      <c r="P6" s="3" t="s">
        <v>31</v>
      </c>
      <c r="Q6" s="1" t="s">
        <v>22</v>
      </c>
    </row>
    <row r="7" s="4" customFormat="true" ht="15.6" hidden="false" customHeight="false" outlineLevel="0" collapsed="false">
      <c r="A7" s="4" t="s">
        <v>40</v>
      </c>
      <c r="B7" s="4" t="s">
        <v>41</v>
      </c>
      <c r="C7" s="4" t="s">
        <v>42</v>
      </c>
      <c r="D7" s="4" t="n">
        <v>14.59</v>
      </c>
      <c r="E7" s="4" t="n">
        <v>10.18</v>
      </c>
      <c r="F7" s="4" t="n">
        <v>17.95</v>
      </c>
      <c r="G7" s="5" t="n">
        <v>11.075421</v>
      </c>
      <c r="H7" s="0" t="n">
        <v>10.836892</v>
      </c>
      <c r="I7" s="0" t="n">
        <v>9.914363</v>
      </c>
      <c r="J7" s="5" t="n">
        <f aca="false">AVERAGE(D7:F7)</f>
        <v>14.24</v>
      </c>
      <c r="K7" s="5" t="n">
        <f aca="false">AVERAGE(G7:I7)</f>
        <v>10.608892</v>
      </c>
      <c r="L7" s="5" t="n">
        <f aca="false">TTEST(D7:F7,G7:I7,2,2)</f>
        <v>0.186086918030932</v>
      </c>
      <c r="M7" s="5" t="n">
        <f aca="false">_xlfn.STDEV.S(D7:F7)</f>
        <v>3.8968063847207</v>
      </c>
      <c r="N7" s="5" t="n">
        <f aca="false">_xlfn.STDEV.S(G7:I7)</f>
        <v>0.613189954125963</v>
      </c>
      <c r="O7" s="4" t="s">
        <v>43</v>
      </c>
      <c r="P7" s="3" t="s">
        <v>31</v>
      </c>
      <c r="Q7" s="1" t="s">
        <v>22</v>
      </c>
    </row>
    <row r="8" s="4" customFormat="true" ht="15.6" hidden="false" customHeight="false" outlineLevel="0" collapsed="false">
      <c r="A8" s="4" t="s">
        <v>44</v>
      </c>
      <c r="B8" s="4" t="s">
        <v>45</v>
      </c>
      <c r="C8" s="4" t="s">
        <v>46</v>
      </c>
      <c r="D8" s="4" t="n">
        <v>443.35</v>
      </c>
      <c r="E8" s="4" t="n">
        <v>335.9</v>
      </c>
      <c r="F8" s="4" t="n">
        <v>523.67</v>
      </c>
      <c r="G8" s="5" t="n">
        <v>363.066437</v>
      </c>
      <c r="H8" s="0" t="n">
        <v>434.376007</v>
      </c>
      <c r="I8" s="0" t="n">
        <v>296.111694</v>
      </c>
      <c r="J8" s="5" t="n">
        <f aca="false">AVERAGE(D8:F8)</f>
        <v>434.306666666667</v>
      </c>
      <c r="K8" s="5" t="n">
        <f aca="false">AVERAGE(G8:I8)</f>
        <v>364.518046</v>
      </c>
      <c r="L8" s="5" t="n">
        <f aca="false">TTEST(D8:F8,G8:I8,2,2)</f>
        <v>0.359398837068212</v>
      </c>
      <c r="M8" s="5" t="n">
        <f aca="false">_xlfn.STDEV.S(D8:F8)</f>
        <v>94.2110908191458</v>
      </c>
      <c r="N8" s="5" t="n">
        <f aca="false">_xlfn.STDEV.S(G8:I8)</f>
        <v>69.1435856667642</v>
      </c>
      <c r="O8" s="4" t="s">
        <v>47</v>
      </c>
      <c r="P8" s="3" t="s">
        <v>21</v>
      </c>
      <c r="Q8" s="1" t="s">
        <v>22</v>
      </c>
    </row>
    <row r="9" s="4" customFormat="true" ht="15.6" hidden="false" customHeight="false" outlineLevel="0" collapsed="false">
      <c r="A9" s="4" t="s">
        <v>48</v>
      </c>
      <c r="B9" s="4" t="s">
        <v>49</v>
      </c>
      <c r="C9" s="4" t="s">
        <v>50</v>
      </c>
      <c r="D9" s="4" t="n">
        <v>284.16</v>
      </c>
      <c r="E9" s="4" t="n">
        <v>266</v>
      </c>
      <c r="F9" s="4" t="n">
        <v>299.76</v>
      </c>
      <c r="G9" s="5" t="n">
        <v>226.249450999999</v>
      </c>
      <c r="H9" s="0" t="n">
        <v>308.550476</v>
      </c>
      <c r="I9" s="0" t="n">
        <v>243.457900999999</v>
      </c>
      <c r="J9" s="5" t="n">
        <f aca="false">AVERAGE(D9:F9)</f>
        <v>283.306666666667</v>
      </c>
      <c r="K9" s="5" t="n">
        <f aca="false">AVERAGE(G9:I9)</f>
        <v>259.419275999999</v>
      </c>
      <c r="L9" s="5" t="n">
        <f aca="false">TTEST(D9:F9,G9:I9,2,2)</f>
        <v>0.42462074051161</v>
      </c>
      <c r="M9" s="5" t="n">
        <f aca="false">_xlfn.STDEV.S(D9:F9)</f>
        <v>16.8961691910721</v>
      </c>
      <c r="N9" s="5" t="n">
        <f aca="false">_xlfn.STDEV.S(G9:I9)</f>
        <v>43.4101232194827</v>
      </c>
      <c r="O9" s="4" t="s">
        <v>51</v>
      </c>
      <c r="P9" s="3" t="s">
        <v>31</v>
      </c>
      <c r="Q9" s="1" t="s">
        <v>22</v>
      </c>
    </row>
    <row r="10" s="4" customFormat="true" ht="15.6" hidden="false" customHeight="false" outlineLevel="0" collapsed="false">
      <c r="A10" s="4" t="s">
        <v>52</v>
      </c>
      <c r="B10" s="4" t="s">
        <v>53</v>
      </c>
      <c r="C10" s="4" t="s">
        <v>54</v>
      </c>
      <c r="D10" s="4" t="n">
        <v>0</v>
      </c>
      <c r="E10" s="4" t="n">
        <v>0</v>
      </c>
      <c r="F10" s="4" t="n">
        <v>0</v>
      </c>
      <c r="G10" s="5" t="n">
        <v>0</v>
      </c>
      <c r="H10" s="0" t="n">
        <v>0</v>
      </c>
      <c r="I10" s="0" t="n">
        <v>0</v>
      </c>
      <c r="J10" s="5" t="n">
        <f aca="false">AVERAGE(D10:F10)</f>
        <v>0</v>
      </c>
      <c r="K10" s="5" t="n">
        <f aca="false">AVERAGE(G10:I10)</f>
        <v>0</v>
      </c>
      <c r="L10" s="5" t="e">
        <f aca="false">TTEST(D10:F10,G10:I10,2,2)</f>
        <v>#NUM!</v>
      </c>
      <c r="M10" s="5" t="n">
        <f aca="false">_xlfn.STDEV.S(D10:F10)</f>
        <v>0</v>
      </c>
      <c r="N10" s="5" t="n">
        <f aca="false">_xlfn.STDEV.S(G10:I10)</f>
        <v>0</v>
      </c>
      <c r="O10" s="4" t="s">
        <v>55</v>
      </c>
      <c r="P10" s="3" t="s">
        <v>21</v>
      </c>
      <c r="Q10" s="1" t="s">
        <v>22</v>
      </c>
    </row>
    <row r="11" s="4" customFormat="true" ht="15.6" hidden="false" customHeight="false" outlineLevel="0" collapsed="false">
      <c r="A11" s="4" t="s">
        <v>56</v>
      </c>
      <c r="B11" s="4" t="s">
        <v>57</v>
      </c>
      <c r="C11" s="4" t="s">
        <v>58</v>
      </c>
      <c r="D11" s="4" t="n">
        <v>0</v>
      </c>
      <c r="E11" s="4" t="n">
        <v>0</v>
      </c>
      <c r="F11" s="4" t="n">
        <v>0</v>
      </c>
      <c r="G11" s="5" t="n">
        <v>0</v>
      </c>
      <c r="H11" s="0" t="n">
        <v>0</v>
      </c>
      <c r="I11" s="0" t="n">
        <v>0</v>
      </c>
      <c r="J11" s="5" t="n">
        <f aca="false">AVERAGE(D11:F11)</f>
        <v>0</v>
      </c>
      <c r="K11" s="5" t="n">
        <f aca="false">AVERAGE(G11:I11)</f>
        <v>0</v>
      </c>
      <c r="L11" s="5" t="e">
        <f aca="false">TTEST(D11:F11,G11:I11,2,2)</f>
        <v>#NUM!</v>
      </c>
      <c r="M11" s="5" t="n">
        <f aca="false">_xlfn.STDEV.S(D11:F11)</f>
        <v>0</v>
      </c>
      <c r="N11" s="5" t="n">
        <f aca="false">_xlfn.STDEV.S(G11:I11)</f>
        <v>0</v>
      </c>
      <c r="O11" s="4" t="s">
        <v>59</v>
      </c>
      <c r="P11" s="3" t="s">
        <v>60</v>
      </c>
      <c r="Q11" s="1" t="s">
        <v>22</v>
      </c>
    </row>
    <row r="12" s="4" customFormat="true" ht="15.6" hidden="false" customHeight="false" outlineLevel="0" collapsed="false">
      <c r="A12" s="4" t="s">
        <v>61</v>
      </c>
      <c r="B12" s="4" t="s">
        <v>62</v>
      </c>
      <c r="C12" s="4" t="s">
        <v>63</v>
      </c>
      <c r="D12" s="4" t="n">
        <v>0.15</v>
      </c>
      <c r="E12" s="4" t="n">
        <v>0.08</v>
      </c>
      <c r="F12" s="4" t="n">
        <v>0.2</v>
      </c>
      <c r="G12" s="5" t="n">
        <v>0.093806</v>
      </c>
      <c r="H12" s="0" t="n">
        <v>0.195088</v>
      </c>
      <c r="I12" s="0" t="n">
        <v>0.045445</v>
      </c>
      <c r="J12" s="5" t="n">
        <f aca="false">AVERAGE(D12:F12)</f>
        <v>0.143333333333333</v>
      </c>
      <c r="K12" s="5" t="n">
        <f aca="false">AVERAGE(G12:I12)</f>
        <v>0.111446333333333</v>
      </c>
      <c r="L12" s="5" t="n">
        <f aca="false">TTEST(D12:F12,G12:I12,2,2)</f>
        <v>0.600589785321876</v>
      </c>
      <c r="M12" s="5" t="n">
        <f aca="false">_xlfn.STDEV.S(D12:F12)</f>
        <v>0.0602771377334171</v>
      </c>
      <c r="N12" s="5" t="n">
        <f aca="false">_xlfn.STDEV.S(G12:I12)</f>
        <v>0.0763651941812062</v>
      </c>
      <c r="O12" s="4" t="s">
        <v>64</v>
      </c>
      <c r="P12" s="3" t="s">
        <v>60</v>
      </c>
      <c r="Q12" s="1" t="s">
        <v>22</v>
      </c>
    </row>
    <row r="13" s="4" customFormat="true" ht="15.6" hidden="false" customHeight="false" outlineLevel="0" collapsed="false">
      <c r="A13" s="4" t="s">
        <v>65</v>
      </c>
      <c r="B13" s="4" t="s">
        <v>66</v>
      </c>
      <c r="C13" s="4" t="s">
        <v>67</v>
      </c>
      <c r="D13" s="4" t="n">
        <v>0</v>
      </c>
      <c r="E13" s="4" t="n">
        <v>0</v>
      </c>
      <c r="F13" s="4" t="n">
        <v>0</v>
      </c>
      <c r="G13" s="5" t="n">
        <v>0</v>
      </c>
      <c r="H13" s="0" t="n">
        <v>0</v>
      </c>
      <c r="I13" s="0" t="n">
        <v>0.016962</v>
      </c>
      <c r="J13" s="5" t="n">
        <f aca="false">AVERAGE(D13:F13)</f>
        <v>0</v>
      </c>
      <c r="K13" s="5" t="n">
        <f aca="false">AVERAGE(G13:I13)</f>
        <v>0.005654</v>
      </c>
      <c r="L13" s="5" t="n">
        <f aca="false">TTEST(D13:F13,G13:I13,2,2)</f>
        <v>0.373900966300058</v>
      </c>
      <c r="M13" s="5" t="n">
        <f aca="false">_xlfn.STDEV.S(D13:F13)</f>
        <v>0</v>
      </c>
      <c r="N13" s="5" t="n">
        <f aca="false">_xlfn.STDEV.S(G13:I13)</f>
        <v>0.00979301526599443</v>
      </c>
      <c r="O13" s="4" t="s">
        <v>68</v>
      </c>
      <c r="P13" s="3" t="s">
        <v>21</v>
      </c>
      <c r="Q13" s="1" t="s">
        <v>22</v>
      </c>
    </row>
    <row r="14" s="4" customFormat="true" ht="15.6" hidden="false" customHeight="false" outlineLevel="0" collapsed="false">
      <c r="A14" s="4" t="s">
        <v>69</v>
      </c>
      <c r="B14" s="4" t="s">
        <v>70</v>
      </c>
      <c r="C14" s="4" t="s">
        <v>71</v>
      </c>
      <c r="D14" s="4" t="n">
        <v>0</v>
      </c>
      <c r="E14" s="4" t="n">
        <v>0</v>
      </c>
      <c r="F14" s="4" t="n">
        <v>0</v>
      </c>
      <c r="G14" s="5" t="n">
        <v>0</v>
      </c>
      <c r="H14" s="0" t="n">
        <v>0</v>
      </c>
      <c r="I14" s="0" t="n">
        <v>0.010292</v>
      </c>
      <c r="J14" s="5" t="n">
        <f aca="false">AVERAGE(D14:F14)</f>
        <v>0</v>
      </c>
      <c r="K14" s="5" t="n">
        <f aca="false">AVERAGE(G14:I14)</f>
        <v>0.00343066666666667</v>
      </c>
      <c r="L14" s="5" t="n">
        <f aca="false">TTEST(D14:F14,G14:I14,2,2)</f>
        <v>0.373900966300058</v>
      </c>
      <c r="M14" s="5" t="n">
        <f aca="false">_xlfn.STDEV.S(D14:F14)</f>
        <v>0</v>
      </c>
      <c r="N14" s="5" t="n">
        <f aca="false">_xlfn.STDEV.S(G14:I14)</f>
        <v>0.00594208897049963</v>
      </c>
      <c r="O14" s="4" t="s">
        <v>72</v>
      </c>
      <c r="P14" s="3" t="s">
        <v>60</v>
      </c>
      <c r="Q14" s="1" t="s">
        <v>22</v>
      </c>
    </row>
    <row r="15" s="4" customFormat="true" ht="15.6" hidden="false" customHeight="false" outlineLevel="0" collapsed="false">
      <c r="A15" s="4" t="s">
        <v>73</v>
      </c>
      <c r="B15" s="4" t="s">
        <v>74</v>
      </c>
      <c r="C15" s="4" t="s">
        <v>75</v>
      </c>
      <c r="D15" s="4" t="n">
        <v>1.55</v>
      </c>
      <c r="E15" s="4" t="n">
        <v>2.04</v>
      </c>
      <c r="F15" s="4" t="n">
        <v>1.5</v>
      </c>
      <c r="G15" s="5" t="n">
        <v>2.114241</v>
      </c>
      <c r="H15" s="0" t="n">
        <v>2.320674</v>
      </c>
      <c r="I15" s="0" t="n">
        <v>2.023058</v>
      </c>
      <c r="J15" s="5" t="n">
        <f aca="false">AVERAGE(D15:F15)</f>
        <v>1.69666666666667</v>
      </c>
      <c r="K15" s="5" t="n">
        <f aca="false">AVERAGE(G15:I15)</f>
        <v>2.15265766666667</v>
      </c>
      <c r="L15" s="5" t="n">
        <f aca="false">TTEST(D15:F15,G15:I15,2,2)</f>
        <v>0.0779183224982528</v>
      </c>
      <c r="M15" s="5" t="n">
        <f aca="false">_xlfn.STDEV.S(D15:F15)</f>
        <v>0.298384539367128</v>
      </c>
      <c r="N15" s="5" t="n">
        <f aca="false">_xlfn.STDEV.S(G15:I15)</f>
        <v>0.152481805709184</v>
      </c>
      <c r="O15" s="4" t="s">
        <v>76</v>
      </c>
      <c r="P15" s="3" t="s">
        <v>60</v>
      </c>
      <c r="Q15" s="1" t="s">
        <v>22</v>
      </c>
    </row>
    <row r="16" s="4" customFormat="true" ht="15.6" hidden="false" customHeight="false" outlineLevel="0" collapsed="false">
      <c r="A16" s="4" t="s">
        <v>77</v>
      </c>
      <c r="B16" s="4" t="s">
        <v>78</v>
      </c>
      <c r="C16" s="4" t="s">
        <v>79</v>
      </c>
      <c r="D16" s="4" t="n">
        <v>13.82</v>
      </c>
      <c r="E16" s="4" t="n">
        <v>18.24</v>
      </c>
      <c r="F16" s="4" t="n">
        <v>13.79</v>
      </c>
      <c r="G16" s="5" t="n">
        <v>9.18473</v>
      </c>
      <c r="H16" s="0" t="n">
        <v>13.5714589999999</v>
      </c>
      <c r="I16" s="0" t="n">
        <v>6.78283</v>
      </c>
      <c r="J16" s="5" t="n">
        <f aca="false">AVERAGE(D16:F16)</f>
        <v>15.2833333333333</v>
      </c>
      <c r="K16" s="5" t="n">
        <f aca="false">AVERAGE(G16:I16)</f>
        <v>9.84633966666663</v>
      </c>
      <c r="L16" s="5" t="n">
        <f aca="false">TTEST(D16:F16,G16:I16,2,2)</f>
        <v>0.0931698719325687</v>
      </c>
      <c r="M16" s="5" t="n">
        <f aca="false">_xlfn.STDEV.S(D16:F16)</f>
        <v>2.56059237937891</v>
      </c>
      <c r="N16" s="5" t="n">
        <f aca="false">_xlfn.STDEV.S(G16:I16)</f>
        <v>3.44233444600898</v>
      </c>
      <c r="O16" s="4" t="s">
        <v>80</v>
      </c>
      <c r="P16" s="3" t="s">
        <v>60</v>
      </c>
      <c r="Q16" s="1" t="s">
        <v>22</v>
      </c>
    </row>
    <row r="17" s="4" customFormat="true" ht="15.6" hidden="false" customHeight="false" outlineLevel="0" collapsed="false">
      <c r="A17" s="4" t="s">
        <v>81</v>
      </c>
      <c r="B17" s="4" t="s">
        <v>82</v>
      </c>
      <c r="C17" s="4" t="s">
        <v>83</v>
      </c>
      <c r="D17" s="4" t="n">
        <v>0</v>
      </c>
      <c r="E17" s="4" t="n">
        <v>0</v>
      </c>
      <c r="F17" s="4" t="n">
        <v>0.05</v>
      </c>
      <c r="G17" s="5" t="n">
        <v>0</v>
      </c>
      <c r="H17" s="0" t="n">
        <v>0</v>
      </c>
      <c r="I17" s="0" t="n">
        <v>0</v>
      </c>
      <c r="J17" s="5" t="n">
        <f aca="false">AVERAGE(D17:F17)</f>
        <v>0.0166666666666667</v>
      </c>
      <c r="K17" s="5" t="n">
        <f aca="false">AVERAGE(G17:I17)</f>
        <v>0</v>
      </c>
      <c r="L17" s="5" t="n">
        <f aca="false">TTEST(D17:F17,G17:I17,2,2)</f>
        <v>0.373900966300058</v>
      </c>
      <c r="M17" s="5" t="n">
        <f aca="false">_xlfn.STDEV.S(D17:F17)</f>
        <v>0.0288675134594813</v>
      </c>
      <c r="N17" s="5" t="n">
        <f aca="false">_xlfn.STDEV.S(G17:I17)</f>
        <v>0</v>
      </c>
      <c r="O17" s="4" t="s">
        <v>84</v>
      </c>
      <c r="P17" s="3" t="s">
        <v>85</v>
      </c>
      <c r="Q17" s="1" t="s">
        <v>22</v>
      </c>
    </row>
    <row r="18" customFormat="false" ht="15.6" hidden="false" customHeight="false" outlineLevel="0" collapsed="false">
      <c r="A18" s="4" t="s">
        <v>86</v>
      </c>
      <c r="B18" s="4" t="s">
        <v>87</v>
      </c>
      <c r="C18" s="4" t="s">
        <v>88</v>
      </c>
      <c r="D18" s="4" t="n">
        <v>279.75</v>
      </c>
      <c r="E18" s="4" t="n">
        <v>254.81</v>
      </c>
      <c r="F18" s="4" t="n">
        <v>251.07</v>
      </c>
      <c r="G18" s="5" t="n">
        <v>193.058121</v>
      </c>
      <c r="H18" s="0" t="n">
        <v>254.47316</v>
      </c>
      <c r="I18" s="0" t="n">
        <v>198.812988</v>
      </c>
      <c r="J18" s="5" t="n">
        <f aca="false">AVERAGE(D18:F18)</f>
        <v>261.876666666667</v>
      </c>
      <c r="K18" s="5" t="n">
        <f aca="false">AVERAGE(G18:I18)</f>
        <v>215.448089666667</v>
      </c>
      <c r="L18" s="5" t="n">
        <f aca="false">TTEST(D18:F18,G18:I18,2,2)</f>
        <v>0.0975248084863128</v>
      </c>
      <c r="M18" s="5" t="n">
        <f aca="false">_xlfn.STDEV.S(D18:F18)</f>
        <v>15.5913095451708</v>
      </c>
      <c r="N18" s="5" t="n">
        <f aca="false">_xlfn.STDEV.S(G18:I18)</f>
        <v>33.9189727061144</v>
      </c>
      <c r="O18" s="4" t="s">
        <v>89</v>
      </c>
      <c r="P18" s="3" t="s">
        <v>31</v>
      </c>
      <c r="Q18" s="1" t="s">
        <v>22</v>
      </c>
    </row>
    <row r="19" customFormat="false" ht="15.6" hidden="false" customHeight="false" outlineLevel="0" collapsed="false">
      <c r="A19" s="0" t="s">
        <v>90</v>
      </c>
      <c r="B19" s="0" t="s">
        <v>91</v>
      </c>
      <c r="C19" s="0" t="s">
        <v>92</v>
      </c>
      <c r="D19" s="0" t="n">
        <v>120.68</v>
      </c>
      <c r="E19" s="0" t="n">
        <v>69.04</v>
      </c>
      <c r="F19" s="0" t="n">
        <v>73.04</v>
      </c>
      <c r="G19" s="5" t="n">
        <v>200.567932</v>
      </c>
      <c r="H19" s="0" t="n">
        <v>216.797683999999</v>
      </c>
      <c r="I19" s="0" t="n">
        <v>189.689971999999</v>
      </c>
      <c r="J19" s="5" t="n">
        <f aca="false">AVERAGE(D19:F19)</f>
        <v>87.5866666666667</v>
      </c>
      <c r="K19" s="5" t="n">
        <f aca="false">AVERAGE(G19:I19)</f>
        <v>202.351862666666</v>
      </c>
      <c r="L19" s="5" t="n">
        <f aca="false">TTEST(D19:F19,G19:I19,2,2)</f>
        <v>0.00334094561163446</v>
      </c>
      <c r="M19" s="5" t="n">
        <f aca="false">_xlfn.STDEV.S(D19:F19)</f>
        <v>28.7293670889794</v>
      </c>
      <c r="N19" s="5" t="n">
        <f aca="false">_xlfn.STDEV.S(G19:I19)</f>
        <v>13.6416208324502</v>
      </c>
      <c r="O19" s="0" t="s">
        <v>93</v>
      </c>
      <c r="P19" s="3" t="s">
        <v>31</v>
      </c>
      <c r="Q19" s="1" t="s">
        <v>22</v>
      </c>
    </row>
    <row r="21" customFormat="false" ht="15.6" hidden="false" customHeight="false" outlineLevel="0" collapsed="false">
      <c r="B21" s="0" t="str">
        <f aca="false">B1</f>
        <v>Gene Name</v>
      </c>
      <c r="C21" s="0" t="str">
        <f aca="false">J1</f>
        <v>mean(WT)</v>
      </c>
      <c r="D21" s="0" t="str">
        <f aca="false">K1</f>
        <v>mean(Uox-/-)</v>
      </c>
      <c r="E21" s="0" t="str">
        <f aca="false">L1</f>
        <v>T-test</v>
      </c>
      <c r="F21" s="0" t="str">
        <f aca="false">P1</f>
        <v>note</v>
      </c>
    </row>
    <row r="22" customFormat="false" ht="15.6" hidden="false" customHeight="false" outlineLevel="0" collapsed="false">
      <c r="B22" s="0" t="str">
        <f aca="false">B2</f>
        <v>Abcc4</v>
      </c>
      <c r="C22" s="0" t="str">
        <f aca="false">J2&amp;Q2&amp;M2</f>
        <v>1.12666666666667+0.323934149686836</v>
      </c>
      <c r="D22" s="0" t="str">
        <f aca="false">K2&amp;Q2&amp;N2</f>
        <v>1.44465766666666+0.587551551563211</v>
      </c>
      <c r="E22" s="0" t="n">
        <f aca="false">L2</f>
        <v>0.45780245399638</v>
      </c>
      <c r="F22" s="0" t="str">
        <f aca="false">P2</f>
        <v>secretion</v>
      </c>
    </row>
    <row r="23" customFormat="false" ht="15.6" hidden="false" customHeight="false" outlineLevel="0" collapsed="false">
      <c r="B23" s="0" t="str">
        <f aca="false">B3</f>
        <v>Abcg2</v>
      </c>
      <c r="C23" s="0" t="str">
        <f aca="false">J3&amp;Q3&amp;M3</f>
        <v>70.4433333333333+12.9721252435109</v>
      </c>
      <c r="D23" s="0" t="str">
        <f aca="false">K3&amp;Q3&amp;N3</f>
        <v>70.787224+20.9379686781703</v>
      </c>
      <c r="E23" s="0" t="n">
        <f aca="false">L3</f>
        <v>0.98186525390721</v>
      </c>
      <c r="F23" s="0" t="str">
        <f aca="false">P3</f>
        <v>secretion</v>
      </c>
    </row>
    <row r="24" customFormat="false" ht="15.6" hidden="false" customHeight="false" outlineLevel="0" collapsed="false">
      <c r="B24" s="0" t="str">
        <f aca="false">B4</f>
        <v>Ada</v>
      </c>
      <c r="C24" s="0" t="str">
        <f aca="false">J4&amp;Q4&amp;M4</f>
        <v>1461.85333333333+337.989820162284</v>
      </c>
      <c r="D24" s="0" t="str">
        <f aca="false">K4&amp;Q4&amp;N4</f>
        <v>565.045044+67.7306530548079</v>
      </c>
      <c r="E24" s="0" t="n">
        <f aca="false">L4</f>
        <v>0.0107715990905481</v>
      </c>
      <c r="F24" s="0" t="str">
        <f aca="false">P4</f>
        <v>synthesis</v>
      </c>
    </row>
    <row r="25" customFormat="false" ht="15.6" hidden="false" customHeight="false" outlineLevel="0" collapsed="false">
      <c r="B25" s="0" t="str">
        <f aca="false">B5</f>
        <v>Aox1</v>
      </c>
      <c r="C25" s="0" t="str">
        <f aca="false">J5&amp;Q5&amp;M5</f>
        <v>0.466666666666667+0.245424801789333</v>
      </c>
      <c r="D25" s="0" t="str">
        <f aca="false">K5&amp;Q5&amp;N5</f>
        <v>0.780249+0.131222009041929</v>
      </c>
      <c r="E25" s="0" t="n">
        <f aca="false">L5</f>
        <v>0.122729350627006</v>
      </c>
      <c r="F25" s="0" t="str">
        <f aca="false">P5</f>
        <v>synthesis</v>
      </c>
    </row>
    <row r="26" customFormat="false" ht="15.6" hidden="false" customHeight="false" outlineLevel="0" collapsed="false">
      <c r="B26" s="0" t="str">
        <f aca="false">B6</f>
        <v>Aprt</v>
      </c>
      <c r="C26" s="0" t="str">
        <f aca="false">J6&amp;Q6&amp;M6</f>
        <v>262.856666666667+6.74663125814161</v>
      </c>
      <c r="D26" s="0" t="str">
        <f aca="false">K6&amp;Q6&amp;N6</f>
        <v>176.528132333333+36.5082189536858</v>
      </c>
      <c r="E26" s="0" t="n">
        <f aca="false">L6</f>
        <v>0.0157665220175215</v>
      </c>
      <c r="F26" s="0" t="str">
        <f aca="false">P6</f>
        <v>synthesis</v>
      </c>
    </row>
    <row r="27" customFormat="false" ht="15.6" hidden="false" customHeight="false" outlineLevel="0" collapsed="false">
      <c r="B27" s="0" t="str">
        <f aca="false">B7</f>
        <v>Hprt1</v>
      </c>
      <c r="C27" s="0" t="str">
        <f aca="false">J7&amp;Q7&amp;M7</f>
        <v>14.24+3.8968063847207</v>
      </c>
      <c r="D27" s="0" t="str">
        <f aca="false">K7&amp;Q7&amp;N7</f>
        <v>10.608892+0.613189954125963</v>
      </c>
      <c r="E27" s="0" t="n">
        <f aca="false">L7</f>
        <v>0.186086918030932</v>
      </c>
      <c r="F27" s="0" t="str">
        <f aca="false">P7</f>
        <v>synthesis</v>
      </c>
    </row>
    <row r="28" customFormat="false" ht="15.6" hidden="false" customHeight="false" outlineLevel="0" collapsed="false">
      <c r="B28" s="0" t="str">
        <f aca="false">B8</f>
        <v>Lgals9</v>
      </c>
      <c r="C28" s="0" t="str">
        <f aca="false">J8&amp;Q8&amp;M8</f>
        <v>434.306666666667+94.2110908191458</v>
      </c>
      <c r="D28" s="0" t="str">
        <f aca="false">K8&amp;Q8&amp;N8</f>
        <v>364.518046+69.1435856667642</v>
      </c>
      <c r="E28" s="0" t="n">
        <f aca="false">L8</f>
        <v>0.359398837068212</v>
      </c>
      <c r="F28" s="0" t="str">
        <f aca="false">P8</f>
        <v>secretion</v>
      </c>
    </row>
    <row r="29" customFormat="false" ht="15.6" hidden="false" customHeight="false" outlineLevel="0" collapsed="false">
      <c r="B29" s="0" t="str">
        <f aca="false">B9</f>
        <v>Pnp</v>
      </c>
      <c r="C29" s="0" t="str">
        <f aca="false">J9&amp;Q9&amp;M9</f>
        <v>283.306666666667+16.8961691910721</v>
      </c>
      <c r="D29" s="0" t="str">
        <f aca="false">K9&amp;Q9&amp;N9</f>
        <v>259.419275999999+43.4101232194827</v>
      </c>
      <c r="E29" s="0" t="n">
        <f aca="false">L9</f>
        <v>0.42462074051161</v>
      </c>
      <c r="F29" s="0" t="str">
        <f aca="false">P9</f>
        <v>synthesis</v>
      </c>
    </row>
    <row r="30" customFormat="false" ht="15.6" hidden="false" customHeight="false" outlineLevel="0" collapsed="false">
      <c r="B30" s="0" t="str">
        <f aca="false">B10</f>
        <v>Slc17a1</v>
      </c>
      <c r="C30" s="0" t="str">
        <f aca="false">J10&amp;Q10&amp;M10</f>
        <v>0+0</v>
      </c>
      <c r="D30" s="0" t="str">
        <f aca="false">K10&amp;Q10&amp;N10</f>
        <v>0+0</v>
      </c>
      <c r="E30" s="0" t="e">
        <f aca="false">L10</f>
        <v>#NUM!</v>
      </c>
      <c r="F30" s="0" t="str">
        <f aca="false">P10</f>
        <v>secretion</v>
      </c>
    </row>
    <row r="31" customFormat="false" ht="15.6" hidden="false" customHeight="false" outlineLevel="0" collapsed="false">
      <c r="B31" s="0" t="str">
        <f aca="false">B11</f>
        <v>Slc22a12</v>
      </c>
      <c r="C31" s="0" t="str">
        <f aca="false">J11&amp;Q11&amp;M11</f>
        <v>0+0</v>
      </c>
      <c r="D31" s="0" t="str">
        <f aca="false">K11&amp;Q11&amp;N11</f>
        <v>0+0</v>
      </c>
      <c r="E31" s="0" t="e">
        <f aca="false">L11</f>
        <v>#NUM!</v>
      </c>
      <c r="F31" s="0" t="str">
        <f aca="false">P11</f>
        <v>intake</v>
      </c>
    </row>
    <row r="32" customFormat="false" ht="15.6" hidden="false" customHeight="false" outlineLevel="0" collapsed="false">
      <c r="B32" s="0" t="str">
        <f aca="false">B12</f>
        <v>Slc22a13</v>
      </c>
      <c r="C32" s="0" t="str">
        <f aca="false">J12&amp;Q12&amp;M12</f>
        <v>0.143333333333333+0.0602771377334171</v>
      </c>
      <c r="D32" s="0" t="str">
        <f aca="false">K12&amp;Q12&amp;N12</f>
        <v>0.111446333333333+0.0763651941812062</v>
      </c>
      <c r="E32" s="0" t="n">
        <f aca="false">L12</f>
        <v>0.600589785321876</v>
      </c>
      <c r="F32" s="0" t="str">
        <f aca="false">P12</f>
        <v>intake</v>
      </c>
    </row>
    <row r="33" customFormat="false" ht="15.6" hidden="false" customHeight="false" outlineLevel="0" collapsed="false">
      <c r="B33" s="0" t="str">
        <f aca="false">B13</f>
        <v>Slc22a6</v>
      </c>
      <c r="C33" s="0" t="str">
        <f aca="false">J13&amp;Q13&amp;M13</f>
        <v>0+0</v>
      </c>
      <c r="D33" s="0" t="str">
        <f aca="false">K13&amp;Q13&amp;N13</f>
        <v>0.005654+0.00979301526599443</v>
      </c>
      <c r="E33" s="0" t="n">
        <f aca="false">L13</f>
        <v>0.373900966300058</v>
      </c>
      <c r="F33" s="0" t="str">
        <f aca="false">P13</f>
        <v>secretion</v>
      </c>
    </row>
    <row r="34" customFormat="false" ht="15.6" hidden="false" customHeight="false" outlineLevel="0" collapsed="false">
      <c r="B34" s="0" t="str">
        <f aca="false">B14</f>
        <v>Slc22a8</v>
      </c>
      <c r="C34" s="0" t="str">
        <f aca="false">J14&amp;Q14&amp;M14</f>
        <v>0+0</v>
      </c>
      <c r="D34" s="0" t="str">
        <f aca="false">K14&amp;Q14&amp;N14</f>
        <v>0.00343066666666667+0.00594208897049963</v>
      </c>
      <c r="E34" s="0" t="n">
        <f aca="false">L14</f>
        <v>0.373900966300058</v>
      </c>
      <c r="F34" s="0" t="str">
        <f aca="false">P14</f>
        <v>intake</v>
      </c>
    </row>
    <row r="35" customFormat="false" ht="15.6" hidden="false" customHeight="false" outlineLevel="0" collapsed="false">
      <c r="B35" s="0" t="str">
        <f aca="false">B15</f>
        <v>Slc2a6</v>
      </c>
      <c r="C35" s="0" t="str">
        <f aca="false">J15&amp;Q15&amp;M15</f>
        <v>1.69666666666667+0.298384539367128</v>
      </c>
      <c r="D35" s="0" t="str">
        <f aca="false">K15&amp;Q15&amp;N15</f>
        <v>2.15265766666667+0.152481805709184</v>
      </c>
      <c r="E35" s="0" t="n">
        <f aca="false">L15</f>
        <v>0.0779183224982528</v>
      </c>
      <c r="F35" s="0" t="str">
        <f aca="false">P15</f>
        <v>intake</v>
      </c>
    </row>
    <row r="36" customFormat="false" ht="15.6" hidden="false" customHeight="false" outlineLevel="0" collapsed="false">
      <c r="B36" s="0" t="str">
        <f aca="false">B16</f>
        <v>Slc2a9</v>
      </c>
      <c r="C36" s="0" t="str">
        <f aca="false">J16&amp;Q16&amp;M16</f>
        <v>15.2833333333333+2.56059237937891</v>
      </c>
      <c r="D36" s="0" t="str">
        <f aca="false">K16&amp;Q16&amp;N16</f>
        <v>9.84633966666663+3.44233444600898</v>
      </c>
      <c r="E36" s="0" t="n">
        <f aca="false">L16</f>
        <v>0.0931698719325687</v>
      </c>
      <c r="F36" s="0" t="str">
        <f aca="false">P16</f>
        <v>intake</v>
      </c>
    </row>
    <row r="37" customFormat="false" ht="15.6" hidden="false" customHeight="false" outlineLevel="0" collapsed="false">
      <c r="B37" s="0" t="str">
        <f aca="false">B17</f>
        <v>Uox</v>
      </c>
      <c r="C37" s="0" t="str">
        <f aca="false">J17&amp;Q17&amp;M17</f>
        <v>0.0166666666666667+0.0288675134594813</v>
      </c>
      <c r="D37" s="0" t="str">
        <f aca="false">K17&amp;Q17&amp;N17</f>
        <v>0+0</v>
      </c>
      <c r="E37" s="0" t="n">
        <f aca="false">L17</f>
        <v>0.373900966300058</v>
      </c>
      <c r="F37" s="0" t="str">
        <f aca="false">P17</f>
        <v>degradation</v>
      </c>
    </row>
    <row r="38" customFormat="false" ht="15.6" hidden="false" customHeight="false" outlineLevel="0" collapsed="false">
      <c r="B38" s="0" t="str">
        <f aca="false">B18</f>
        <v>Xdh</v>
      </c>
      <c r="C38" s="0" t="str">
        <f aca="false">J18&amp;Q18&amp;M18</f>
        <v>261.876666666667+15.5913095451708</v>
      </c>
      <c r="D38" s="0" t="str">
        <f aca="false">K18&amp;Q18&amp;N18</f>
        <v>215.448089666667+33.9189727061144</v>
      </c>
      <c r="E38" s="0" t="n">
        <f aca="false">L18</f>
        <v>0.0975248084863128</v>
      </c>
      <c r="F38" s="0" t="str">
        <f aca="false">P18</f>
        <v>synthesis</v>
      </c>
    </row>
    <row r="39" customFormat="false" ht="15.6" hidden="false" customHeight="false" outlineLevel="0" collapsed="false">
      <c r="B39" s="0" t="str">
        <f aca="false">B19</f>
        <v>Gda</v>
      </c>
      <c r="C39" s="0" t="str">
        <f aca="false">J19&amp;Q19&amp;M19</f>
        <v>87.5866666666667+28.7293670889794</v>
      </c>
      <c r="D39" s="0" t="str">
        <f aca="false">K19&amp;Q19&amp;N19</f>
        <v>202.351862666666+13.6416208324502</v>
      </c>
      <c r="E39" s="0" t="n">
        <f aca="false">L19</f>
        <v>0.00334094561163446</v>
      </c>
      <c r="F39" s="0" t="str">
        <f aca="false">P19</f>
        <v>synthesis</v>
      </c>
    </row>
  </sheetData>
  <autoFilter ref="A1:Q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9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C39" activeCellId="0" sqref="C39:D39"/>
    </sheetView>
  </sheetViews>
  <sheetFormatPr defaultColWidth="8.8984375" defaultRowHeight="15.6" zeroHeight="false" outlineLevelRow="0" outlineLevelCol="0"/>
  <sheetData>
    <row r="1" s="4" customFormat="tru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3" t="s">
        <v>15</v>
      </c>
      <c r="Q1" s="2" t="s">
        <v>16</v>
      </c>
    </row>
    <row r="2" customFormat="false" ht="15.6" hidden="false" customHeight="false" outlineLevel="0" collapsed="false">
      <c r="A2" s="0" t="s">
        <v>17</v>
      </c>
      <c r="B2" s="0" t="s">
        <v>18</v>
      </c>
      <c r="C2" s="0" t="s">
        <v>19</v>
      </c>
      <c r="D2" s="0" t="n">
        <v>2.63</v>
      </c>
      <c r="E2" s="0" t="n">
        <v>2.38</v>
      </c>
      <c r="F2" s="0" t="n">
        <v>3.21</v>
      </c>
      <c r="G2" s="0" t="n">
        <v>2.255686</v>
      </c>
      <c r="H2" s="0" t="n">
        <v>2.08749199999999</v>
      </c>
      <c r="I2" s="0" t="n">
        <v>2.611951</v>
      </c>
      <c r="J2" s="0" t="n">
        <f aca="false">AVERAGE(D2:F2)</f>
        <v>2.74</v>
      </c>
      <c r="K2" s="0" t="n">
        <f aca="false">AVERAGE(G2:I2)</f>
        <v>2.31837633333333</v>
      </c>
      <c r="L2" s="0" t="n">
        <f aca="false">TTEST(D2:F2,G2:I2,2,2)</f>
        <v>0.220186518569044</v>
      </c>
      <c r="M2" s="5" t="n">
        <f aca="false">_xlfn.STDEV.S(D2:F2)</f>
        <v>0.425793377120875</v>
      </c>
      <c r="N2" s="5" t="n">
        <f aca="false">_xlfn.STDEV.S(G2:I2)</f>
        <v>0.267790718827848</v>
      </c>
      <c r="O2" s="0" t="s">
        <v>20</v>
      </c>
      <c r="P2" s="3" t="s">
        <v>21</v>
      </c>
      <c r="Q2" s="1" t="s">
        <v>22</v>
      </c>
    </row>
    <row r="3" customFormat="false" ht="15.6" hidden="false" customHeight="false" outlineLevel="0" collapsed="false">
      <c r="A3" s="0" t="s">
        <v>23</v>
      </c>
      <c r="B3" s="0" t="s">
        <v>24</v>
      </c>
      <c r="C3" s="0" t="s">
        <v>25</v>
      </c>
      <c r="D3" s="0" t="n">
        <v>210.35</v>
      </c>
      <c r="E3" s="0" t="n">
        <v>215.26</v>
      </c>
      <c r="F3" s="0" t="n">
        <v>205.06</v>
      </c>
      <c r="G3" s="0" t="n">
        <v>164.984543</v>
      </c>
      <c r="H3" s="0" t="n">
        <v>186.563858</v>
      </c>
      <c r="I3" s="0" t="n">
        <v>163.176665999999</v>
      </c>
      <c r="J3" s="0" t="n">
        <f aca="false">AVERAGE(D3:F3)</f>
        <v>210.223333333333</v>
      </c>
      <c r="K3" s="0" t="n">
        <f aca="false">AVERAGE(G3:I3)</f>
        <v>171.575022333333</v>
      </c>
      <c r="L3" s="0" t="n">
        <f aca="false">TTEST(D3:F3,G3:I3,2,2)</f>
        <v>0.00871421536153907</v>
      </c>
      <c r="M3" s="5" t="n">
        <f aca="false">_xlfn.STDEV.S(D3:F3)</f>
        <v>5.10117960214432</v>
      </c>
      <c r="N3" s="5" t="n">
        <f aca="false">_xlfn.STDEV.S(G3:I3)</f>
        <v>13.012148200568</v>
      </c>
      <c r="O3" s="0" t="s">
        <v>26</v>
      </c>
      <c r="P3" s="3" t="s">
        <v>21</v>
      </c>
      <c r="Q3" s="1" t="s">
        <v>22</v>
      </c>
    </row>
    <row r="4" customFormat="false" ht="15.6" hidden="false" customHeight="false" outlineLevel="0" collapsed="false">
      <c r="A4" s="0" t="s">
        <v>27</v>
      </c>
      <c r="B4" s="0" t="s">
        <v>28</v>
      </c>
      <c r="C4" s="0" t="s">
        <v>29</v>
      </c>
      <c r="D4" s="0" t="n">
        <v>286.29</v>
      </c>
      <c r="E4" s="0" t="n">
        <v>140.73</v>
      </c>
      <c r="F4" s="0" t="n">
        <v>263.98</v>
      </c>
      <c r="G4" s="0" t="n">
        <v>131.55629</v>
      </c>
      <c r="H4" s="0" t="n">
        <v>167.402664</v>
      </c>
      <c r="I4" s="0" t="n">
        <v>88.32959</v>
      </c>
      <c r="J4" s="0" t="n">
        <f aca="false">AVERAGE(D4:F4)</f>
        <v>230.333333333333</v>
      </c>
      <c r="K4" s="0" t="n">
        <f aca="false">AVERAGE(G4:I4)</f>
        <v>129.096181333333</v>
      </c>
      <c r="L4" s="0" t="n">
        <f aca="false">TTEST(D4:F4,G4:I4,2,2)</f>
        <v>0.116581301009402</v>
      </c>
      <c r="M4" s="5" t="n">
        <f aca="false">_xlfn.STDEV.S(D4:F4)</f>
        <v>78.3964414583553</v>
      </c>
      <c r="N4" s="5" t="n">
        <f aca="false">_xlfn.STDEV.S(G4:I4)</f>
        <v>39.5938992641698</v>
      </c>
      <c r="O4" s="0" t="s">
        <v>30</v>
      </c>
      <c r="P4" s="3" t="s">
        <v>31</v>
      </c>
      <c r="Q4" s="1" t="s">
        <v>22</v>
      </c>
    </row>
    <row r="5" customFormat="false" ht="15.6" hidden="false" customHeight="false" outlineLevel="0" collapsed="false">
      <c r="A5" s="0" t="s">
        <v>32</v>
      </c>
      <c r="B5" s="0" t="s">
        <v>33</v>
      </c>
      <c r="C5" s="0" t="s">
        <v>34</v>
      </c>
      <c r="D5" s="0" t="n">
        <v>1.08</v>
      </c>
      <c r="E5" s="0" t="n">
        <v>1.58</v>
      </c>
      <c r="F5" s="0" t="n">
        <v>7.83</v>
      </c>
      <c r="G5" s="0" t="n">
        <v>1.006912</v>
      </c>
      <c r="H5" s="0" t="n">
        <v>1.337313</v>
      </c>
      <c r="I5" s="0" t="n">
        <v>1.484431</v>
      </c>
      <c r="J5" s="0" t="n">
        <f aca="false">AVERAGE(D5:F5)</f>
        <v>3.49666666666667</v>
      </c>
      <c r="K5" s="0" t="n">
        <f aca="false">AVERAGE(G5:I5)</f>
        <v>1.27621866666667</v>
      </c>
      <c r="L5" s="0" t="n">
        <f aca="false">TTEST(D5:F5,G5:I5,2,2)</f>
        <v>0.365231425596649</v>
      </c>
      <c r="M5" s="5" t="n">
        <f aca="false">_xlfn.STDEV.S(D5:F5)</f>
        <v>3.76109469879892</v>
      </c>
      <c r="N5" s="5" t="n">
        <f aca="false">_xlfn.STDEV.S(G5:I5)</f>
        <v>0.244551603990514</v>
      </c>
      <c r="O5" s="0" t="s">
        <v>35</v>
      </c>
      <c r="P5" s="3" t="s">
        <v>31</v>
      </c>
      <c r="Q5" s="1" t="s">
        <v>22</v>
      </c>
    </row>
    <row r="6" customFormat="false" ht="15.6" hidden="false" customHeight="false" outlineLevel="0" collapsed="false">
      <c r="A6" s="0" t="s">
        <v>36</v>
      </c>
      <c r="B6" s="0" t="s">
        <v>37</v>
      </c>
      <c r="C6" s="0" t="s">
        <v>38</v>
      </c>
      <c r="D6" s="0" t="n">
        <v>127.22</v>
      </c>
      <c r="E6" s="0" t="n">
        <v>126.47</v>
      </c>
      <c r="F6" s="0" t="n">
        <v>134.95</v>
      </c>
      <c r="G6" s="0" t="n">
        <v>69.018379</v>
      </c>
      <c r="H6" s="0" t="n">
        <v>70.67923</v>
      </c>
      <c r="I6" s="0" t="n">
        <v>79.803276</v>
      </c>
      <c r="J6" s="0" t="n">
        <f aca="false">AVERAGE(D6:F6)</f>
        <v>129.546666666667</v>
      </c>
      <c r="K6" s="0" t="n">
        <f aca="false">AVERAGE(G6:I6)</f>
        <v>73.1669616666667</v>
      </c>
      <c r="L6" s="0" t="n">
        <f aca="false">TTEST(D6:F6,G6:I6,2,2)</f>
        <v>0.00019737209341656</v>
      </c>
      <c r="M6" s="5" t="n">
        <f aca="false">_xlfn.STDEV.S(D6:F6)</f>
        <v>4.69442577248094</v>
      </c>
      <c r="N6" s="5" t="n">
        <f aca="false">_xlfn.STDEV.S(G6:I6)</f>
        <v>5.8069017091005</v>
      </c>
      <c r="O6" s="0" t="s">
        <v>39</v>
      </c>
      <c r="P6" s="3" t="s">
        <v>31</v>
      </c>
      <c r="Q6" s="1" t="s">
        <v>22</v>
      </c>
    </row>
    <row r="7" customFormat="false" ht="15.6" hidden="false" customHeight="false" outlineLevel="0" collapsed="false">
      <c r="A7" s="0" t="s">
        <v>40</v>
      </c>
      <c r="B7" s="0" t="s">
        <v>41</v>
      </c>
      <c r="C7" s="0" t="s">
        <v>42</v>
      </c>
      <c r="D7" s="0" t="n">
        <v>15.16</v>
      </c>
      <c r="E7" s="0" t="n">
        <v>14.44</v>
      </c>
      <c r="F7" s="0" t="n">
        <v>19.14</v>
      </c>
      <c r="G7" s="0" t="n">
        <v>11.727811</v>
      </c>
      <c r="H7" s="0" t="n">
        <v>9.92522299999999</v>
      </c>
      <c r="I7" s="0" t="n">
        <v>11.78893</v>
      </c>
      <c r="J7" s="0" t="n">
        <f aca="false">AVERAGE(D7:F7)</f>
        <v>16.2466666666667</v>
      </c>
      <c r="K7" s="0" t="n">
        <f aca="false">AVERAGE(G7:I7)</f>
        <v>11.1473213333333</v>
      </c>
      <c r="L7" s="0" t="n">
        <f aca="false">TTEST(D7:F7,G7:I7,2,2)</f>
        <v>0.0323158967646105</v>
      </c>
      <c r="M7" s="5" t="n">
        <f aca="false">_xlfn.STDEV.S(D7:F7)</f>
        <v>2.53142910888955</v>
      </c>
      <c r="N7" s="5" t="n">
        <f aca="false">_xlfn.STDEV.S(G7:I7)</f>
        <v>1.05880930072055</v>
      </c>
      <c r="O7" s="0" t="s">
        <v>43</v>
      </c>
      <c r="P7" s="3" t="s">
        <v>31</v>
      </c>
      <c r="Q7" s="1" t="s">
        <v>22</v>
      </c>
    </row>
    <row r="8" customFormat="false" ht="15.6" hidden="false" customHeight="false" outlineLevel="0" collapsed="false">
      <c r="A8" s="0" t="s">
        <v>44</v>
      </c>
      <c r="B8" s="0" t="s">
        <v>45</v>
      </c>
      <c r="C8" s="0" t="s">
        <v>46</v>
      </c>
      <c r="D8" s="0" t="n">
        <v>441.57</v>
      </c>
      <c r="E8" s="0" t="n">
        <v>387.81</v>
      </c>
      <c r="F8" s="0" t="n">
        <v>362.02</v>
      </c>
      <c r="G8" s="0" t="n">
        <v>366.793274</v>
      </c>
      <c r="H8" s="0" t="n">
        <v>385.63446</v>
      </c>
      <c r="I8" s="0" t="n">
        <v>393.826385</v>
      </c>
      <c r="J8" s="0" t="n">
        <f aca="false">AVERAGE(D8:F8)</f>
        <v>397.133333333333</v>
      </c>
      <c r="K8" s="0" t="n">
        <f aca="false">AVERAGE(G8:I8)</f>
        <v>382.084706333333</v>
      </c>
      <c r="L8" s="0" t="n">
        <f aca="false">TTEST(D8:F8,G8:I8,2,2)</f>
        <v>0.576171600274882</v>
      </c>
      <c r="M8" s="5" t="n">
        <f aca="false">_xlfn.STDEV.S(D8:F8)</f>
        <v>40.5862542412248</v>
      </c>
      <c r="N8" s="5" t="n">
        <f aca="false">_xlfn.STDEV.S(G8:I8)</f>
        <v>13.8617400027951</v>
      </c>
      <c r="O8" s="0" t="s">
        <v>47</v>
      </c>
      <c r="P8" s="3" t="s">
        <v>21</v>
      </c>
      <c r="Q8" s="1" t="s">
        <v>22</v>
      </c>
    </row>
    <row r="9" customFormat="false" ht="15.6" hidden="false" customHeight="false" outlineLevel="0" collapsed="false">
      <c r="A9" s="0" t="s">
        <v>48</v>
      </c>
      <c r="B9" s="0" t="s">
        <v>49</v>
      </c>
      <c r="C9" s="0" t="s">
        <v>50</v>
      </c>
      <c r="D9" s="0" t="n">
        <v>109.36</v>
      </c>
      <c r="E9" s="0" t="n">
        <v>125.62</v>
      </c>
      <c r="F9" s="0" t="n">
        <v>119.94</v>
      </c>
      <c r="G9" s="0" t="n">
        <v>100.062393</v>
      </c>
      <c r="H9" s="0" t="n">
        <v>104.977623</v>
      </c>
      <c r="I9" s="0" t="n">
        <v>105.376976</v>
      </c>
      <c r="J9" s="0" t="n">
        <f aca="false">AVERAGE(D9:F9)</f>
        <v>118.306666666667</v>
      </c>
      <c r="K9" s="0" t="n">
        <f aca="false">AVERAGE(G9:I9)</f>
        <v>103.472330666667</v>
      </c>
      <c r="L9" s="0" t="n">
        <f aca="false">TTEST(D9:F9,G9:I9,2,2)</f>
        <v>0.0427805209336471</v>
      </c>
      <c r="M9" s="5" t="n">
        <f aca="false">_xlfn.STDEV.S(D9:F9)</f>
        <v>8.2521350772593</v>
      </c>
      <c r="N9" s="5" t="n">
        <f aca="false">_xlfn.STDEV.S(G9:I9)</f>
        <v>2.95983561580138</v>
      </c>
      <c r="O9" s="0" t="s">
        <v>51</v>
      </c>
      <c r="P9" s="3" t="s">
        <v>31</v>
      </c>
      <c r="Q9" s="1" t="s">
        <v>22</v>
      </c>
    </row>
    <row r="10" customFormat="false" ht="15.6" hidden="false" customHeight="false" outlineLevel="0" collapsed="false">
      <c r="A10" s="0" t="s">
        <v>52</v>
      </c>
      <c r="B10" s="0" t="s">
        <v>53</v>
      </c>
      <c r="C10" s="0" t="s">
        <v>54</v>
      </c>
      <c r="D10" s="0" t="n">
        <v>0</v>
      </c>
      <c r="E10" s="0" t="n">
        <v>0</v>
      </c>
      <c r="F10" s="0" t="n">
        <v>0</v>
      </c>
      <c r="G10" s="0" t="n">
        <v>0.099683</v>
      </c>
      <c r="H10" s="0" t="n">
        <v>0.110803</v>
      </c>
      <c r="I10" s="0" t="n">
        <v>0.069602</v>
      </c>
      <c r="J10" s="0" t="n">
        <f aca="false">AVERAGE(D10:F10)</f>
        <v>0</v>
      </c>
      <c r="K10" s="0" t="n">
        <f aca="false">AVERAGE(G10:I10)</f>
        <v>0.0933626666666667</v>
      </c>
      <c r="L10" s="0" t="n">
        <f aca="false">TTEST(D10:F10,G10:I10,2,2)</f>
        <v>0.00161911256149706</v>
      </c>
      <c r="M10" s="5" t="n">
        <f aca="false">_xlfn.STDEV.S(D10:F10)</f>
        <v>0</v>
      </c>
      <c r="N10" s="5" t="n">
        <f aca="false">_xlfn.STDEV.S(G10:I10)</f>
        <v>0.0213152658987246</v>
      </c>
      <c r="O10" s="0" t="s">
        <v>55</v>
      </c>
      <c r="P10" s="3" t="s">
        <v>21</v>
      </c>
      <c r="Q10" s="1" t="s">
        <v>22</v>
      </c>
    </row>
    <row r="11" customFormat="false" ht="15.6" hidden="false" customHeight="false" outlineLevel="0" collapsed="false">
      <c r="A11" s="0" t="s">
        <v>56</v>
      </c>
      <c r="B11" s="0" t="s">
        <v>57</v>
      </c>
      <c r="C11" s="0" t="s">
        <v>58</v>
      </c>
      <c r="D11" s="0" t="n">
        <v>0.18</v>
      </c>
      <c r="E11" s="0" t="n">
        <v>0.25</v>
      </c>
      <c r="F11" s="0" t="n">
        <v>0</v>
      </c>
      <c r="G11" s="0" t="n">
        <v>0.008055</v>
      </c>
      <c r="H11" s="0" t="n">
        <v>0.040913</v>
      </c>
      <c r="I11" s="0" t="n">
        <v>0</v>
      </c>
      <c r="J11" s="0" t="n">
        <f aca="false">AVERAGE(D11:F11)</f>
        <v>0.143333333333333</v>
      </c>
      <c r="K11" s="0" t="n">
        <f aca="false">AVERAGE(G11:I11)</f>
        <v>0.0163226666666667</v>
      </c>
      <c r="L11" s="0" t="n">
        <f aca="false">TTEST(D11:F11,G11:I11,2,2)</f>
        <v>0.167831704362685</v>
      </c>
      <c r="M11" s="5" t="n">
        <f aca="false">_xlfn.STDEV.S(D11:F11)</f>
        <v>0.128970280814354</v>
      </c>
      <c r="N11" s="5" t="n">
        <f aca="false">_xlfn.STDEV.S(G11:I11)</f>
        <v>0.0216733506023719</v>
      </c>
      <c r="O11" s="0" t="s">
        <v>59</v>
      </c>
      <c r="P11" s="3" t="s">
        <v>60</v>
      </c>
      <c r="Q11" s="1" t="s">
        <v>22</v>
      </c>
    </row>
    <row r="12" customFormat="false" ht="15.6" hidden="false" customHeight="false" outlineLevel="0" collapsed="false">
      <c r="A12" s="0" t="s">
        <v>61</v>
      </c>
      <c r="B12" s="0" t="s">
        <v>62</v>
      </c>
      <c r="C12" s="0" t="s">
        <v>63</v>
      </c>
      <c r="D12" s="0" t="n">
        <v>0.4</v>
      </c>
      <c r="E12" s="0" t="n">
        <v>0.25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f aca="false">AVERAGE(D12:F12)</f>
        <v>0.216666666666667</v>
      </c>
      <c r="K12" s="0" t="n">
        <f aca="false">AVERAGE(G12:I12)</f>
        <v>0</v>
      </c>
      <c r="L12" s="0" t="n">
        <f aca="false">TTEST(D12:F12,G12:I12,2,2)</f>
        <v>0.136852441076576</v>
      </c>
      <c r="M12" s="5" t="n">
        <f aca="false">_xlfn.STDEV.S(D12:F12)</f>
        <v>0.202072594216369</v>
      </c>
      <c r="N12" s="5" t="n">
        <f aca="false">_xlfn.STDEV.S(G12:I12)</f>
        <v>0</v>
      </c>
      <c r="O12" s="0" t="s">
        <v>64</v>
      </c>
      <c r="P12" s="3" t="s">
        <v>60</v>
      </c>
      <c r="Q12" s="1" t="s">
        <v>22</v>
      </c>
    </row>
    <row r="13" customFormat="false" ht="15.6" hidden="false" customHeight="false" outlineLevel="0" collapsed="false">
      <c r="A13" s="0" t="s">
        <v>65</v>
      </c>
      <c r="B13" s="0" t="s">
        <v>66</v>
      </c>
      <c r="C13" s="0" t="s">
        <v>67</v>
      </c>
      <c r="D13" s="0" t="n">
        <v>0.04</v>
      </c>
      <c r="E13" s="0" t="n">
        <v>0</v>
      </c>
      <c r="F13" s="0" t="n">
        <v>0</v>
      </c>
      <c r="G13" s="0" t="n">
        <v>0</v>
      </c>
      <c r="H13" s="0" t="n">
        <v>0.010561</v>
      </c>
      <c r="I13" s="0" t="n">
        <v>0.021628</v>
      </c>
      <c r="J13" s="0" t="n">
        <f aca="false">AVERAGE(D13:F13)</f>
        <v>0.0133333333333333</v>
      </c>
      <c r="K13" s="0" t="n">
        <f aca="false">AVERAGE(G13:I13)</f>
        <v>0.0107296666666667</v>
      </c>
      <c r="L13" s="0" t="n">
        <f aca="false">TTEST(D13:F13,G13:I13,2,2)</f>
        <v>0.86822420330091</v>
      </c>
      <c r="M13" s="5" t="n">
        <f aca="false">_xlfn.STDEV.S(D13:F13)</f>
        <v>0.023094010767585</v>
      </c>
      <c r="N13" s="5" t="n">
        <f aca="false">_xlfn.STDEV.S(G13:I13)</f>
        <v>0.0108149864694013</v>
      </c>
      <c r="O13" s="0" t="s">
        <v>68</v>
      </c>
      <c r="P13" s="3" t="s">
        <v>21</v>
      </c>
      <c r="Q13" s="1" t="s">
        <v>22</v>
      </c>
    </row>
    <row r="14" customFormat="false" ht="15.6" hidden="false" customHeight="false" outlineLevel="0" collapsed="false">
      <c r="A14" s="0" t="s">
        <v>69</v>
      </c>
      <c r="B14" s="0" t="s">
        <v>70</v>
      </c>
      <c r="C14" s="0" t="s">
        <v>71</v>
      </c>
      <c r="D14" s="0" t="n">
        <v>0.04</v>
      </c>
      <c r="E14" s="0" t="n">
        <v>0</v>
      </c>
      <c r="F14" s="0" t="n">
        <v>0.04</v>
      </c>
      <c r="G14" s="0" t="n">
        <v>0.074678</v>
      </c>
      <c r="H14" s="0" t="n">
        <v>0.091515</v>
      </c>
      <c r="I14" s="0" t="n">
        <v>0.0498399999999999</v>
      </c>
      <c r="J14" s="0" t="n">
        <f aca="false">AVERAGE(D14:F14)</f>
        <v>0.0266666666666667</v>
      </c>
      <c r="K14" s="0" t="n">
        <f aca="false">AVERAGE(G14:I14)</f>
        <v>0.072011</v>
      </c>
      <c r="L14" s="0" t="n">
        <f aca="false">TTEST(D14:F14,G14:I14,2,2)</f>
        <v>0.0654959457609237</v>
      </c>
      <c r="M14" s="5" t="n">
        <f aca="false">_xlfn.STDEV.S(D14:F14)</f>
        <v>0.023094010767585</v>
      </c>
      <c r="N14" s="5" t="n">
        <f aca="false">_xlfn.STDEV.S(G14:I14)</f>
        <v>0.0209651156209548</v>
      </c>
      <c r="O14" s="0" t="s">
        <v>72</v>
      </c>
      <c r="P14" s="3" t="s">
        <v>60</v>
      </c>
      <c r="Q14" s="1" t="s">
        <v>22</v>
      </c>
    </row>
    <row r="15" customFormat="false" ht="15.6" hidden="false" customHeight="false" outlineLevel="0" collapsed="false">
      <c r="A15" s="0" t="s">
        <v>73</v>
      </c>
      <c r="B15" s="0" t="s">
        <v>74</v>
      </c>
      <c r="C15" s="0" t="s">
        <v>75</v>
      </c>
      <c r="D15" s="0" t="n">
        <v>1.36</v>
      </c>
      <c r="E15" s="0" t="n">
        <v>1.59</v>
      </c>
      <c r="F15" s="0" t="n">
        <v>1.88</v>
      </c>
      <c r="G15" s="0" t="n">
        <v>2.142646</v>
      </c>
      <c r="H15" s="0" t="n">
        <v>2.238155</v>
      </c>
      <c r="I15" s="0" t="n">
        <v>2.365087</v>
      </c>
      <c r="J15" s="0" t="n">
        <f aca="false">AVERAGE(D15:F15)</f>
        <v>1.61</v>
      </c>
      <c r="K15" s="0" t="n">
        <f aca="false">AVERAGE(G15:I15)</f>
        <v>2.24862933333333</v>
      </c>
      <c r="L15" s="0" t="n">
        <f aca="false">TTEST(D15:F15,G15:I15,2,2)</f>
        <v>0.0175087465976752</v>
      </c>
      <c r="M15" s="5" t="n">
        <f aca="false">_xlfn.STDEV.S(D15:F15)</f>
        <v>0.260576284415908</v>
      </c>
      <c r="N15" s="5" t="n">
        <f aca="false">_xlfn.STDEV.S(G15:I15)</f>
        <v>0.111589799553245</v>
      </c>
      <c r="O15" s="0" t="s">
        <v>76</v>
      </c>
      <c r="P15" s="3" t="s">
        <v>60</v>
      </c>
      <c r="Q15" s="1" t="s">
        <v>22</v>
      </c>
    </row>
    <row r="16" customFormat="false" ht="15.6" hidden="false" customHeight="false" outlineLevel="0" collapsed="false">
      <c r="A16" s="0" t="s">
        <v>77</v>
      </c>
      <c r="B16" s="0" t="s">
        <v>78</v>
      </c>
      <c r="C16" s="0" t="s">
        <v>79</v>
      </c>
      <c r="D16" s="0" t="n">
        <v>17.27</v>
      </c>
      <c r="E16" s="0" t="n">
        <v>31.64</v>
      </c>
      <c r="F16" s="0" t="n">
        <v>23.77</v>
      </c>
      <c r="G16" s="0" t="n">
        <v>14.933995</v>
      </c>
      <c r="H16" s="0" t="n">
        <v>18.220951</v>
      </c>
      <c r="I16" s="0" t="n">
        <v>13.202817</v>
      </c>
      <c r="J16" s="0" t="n">
        <f aca="false">AVERAGE(D16:F16)</f>
        <v>24.2266666666667</v>
      </c>
      <c r="K16" s="0" t="n">
        <f aca="false">AVERAGE(G16:I16)</f>
        <v>15.4525876666667</v>
      </c>
      <c r="L16" s="0" t="n">
        <f aca="false">TTEST(D16:F16,G16:I16,2,2)</f>
        <v>0.117353694052817</v>
      </c>
      <c r="M16" s="5" t="n">
        <f aca="false">_xlfn.STDEV.S(D16:F16)</f>
        <v>7.19587613382369</v>
      </c>
      <c r="N16" s="5" t="n">
        <f aca="false">_xlfn.STDEV.S(G16:I16)</f>
        <v>2.54894507118716</v>
      </c>
      <c r="O16" s="0" t="s">
        <v>80</v>
      </c>
      <c r="P16" s="3" t="s">
        <v>60</v>
      </c>
      <c r="Q16" s="1" t="s">
        <v>22</v>
      </c>
    </row>
    <row r="17" customFormat="false" ht="15.6" hidden="false" customHeight="false" outlineLevel="0" collapsed="false">
      <c r="A17" s="0" t="s">
        <v>81</v>
      </c>
      <c r="B17" s="0" t="s">
        <v>82</v>
      </c>
      <c r="C17" s="0" t="s">
        <v>83</v>
      </c>
      <c r="D17" s="0" t="n">
        <v>0.16</v>
      </c>
      <c r="E17" s="0" t="n">
        <v>0.04</v>
      </c>
      <c r="F17" s="0" t="n">
        <v>0.05</v>
      </c>
      <c r="G17" s="0" t="n">
        <v>0</v>
      </c>
      <c r="H17" s="0" t="n">
        <v>0</v>
      </c>
      <c r="I17" s="0" t="n">
        <v>0</v>
      </c>
      <c r="J17" s="0" t="n">
        <f aca="false">AVERAGE(D17:F17)</f>
        <v>0.0833333333333333</v>
      </c>
      <c r="K17" s="0" t="n">
        <f aca="false">AVERAGE(G17:I17)</f>
        <v>0</v>
      </c>
      <c r="L17" s="0" t="n">
        <f aca="false">TTEST(D17:F17,G17:I17,2,2)</f>
        <v>0.096049039985018</v>
      </c>
      <c r="M17" s="5" t="n">
        <f aca="false">_xlfn.STDEV.S(D17:F17)</f>
        <v>0.0665832811847939</v>
      </c>
      <c r="N17" s="5" t="n">
        <f aca="false">_xlfn.STDEV.S(G17:I17)</f>
        <v>0</v>
      </c>
      <c r="O17" s="0" t="s">
        <v>84</v>
      </c>
      <c r="P17" s="3" t="s">
        <v>85</v>
      </c>
      <c r="Q17" s="1" t="s">
        <v>22</v>
      </c>
    </row>
    <row r="18" customFormat="false" ht="15.6" hidden="false" customHeight="false" outlineLevel="0" collapsed="false">
      <c r="A18" s="0" t="s">
        <v>86</v>
      </c>
      <c r="B18" s="0" t="s">
        <v>87</v>
      </c>
      <c r="C18" s="0" t="s">
        <v>88</v>
      </c>
      <c r="D18" s="0" t="n">
        <v>85.27</v>
      </c>
      <c r="E18" s="0" t="n">
        <v>105.74</v>
      </c>
      <c r="F18" s="0" t="n">
        <v>78.2</v>
      </c>
      <c r="G18" s="0" t="n">
        <v>84.4282839999999</v>
      </c>
      <c r="H18" s="0" t="n">
        <v>87.067993</v>
      </c>
      <c r="I18" s="0" t="n">
        <v>81.506622</v>
      </c>
      <c r="J18" s="0" t="n">
        <f aca="false">AVERAGE(D18:F18)</f>
        <v>89.7366666666667</v>
      </c>
      <c r="K18" s="0" t="n">
        <f aca="false">AVERAGE(G18:I18)</f>
        <v>84.3342996666666</v>
      </c>
      <c r="L18" s="0" t="n">
        <f aca="false">TTEST(D18:F18,G18:I18,2,2)</f>
        <v>0.555713256354559</v>
      </c>
      <c r="M18" s="5" t="n">
        <f aca="false">_xlfn.STDEV.S(D18:F18)</f>
        <v>14.3030148337102</v>
      </c>
      <c r="N18" s="5" t="n">
        <f aca="false">_xlfn.STDEV.S(G18:I18)</f>
        <v>2.78187646042996</v>
      </c>
      <c r="O18" s="0" t="s">
        <v>89</v>
      </c>
      <c r="P18" s="3" t="s">
        <v>31</v>
      </c>
      <c r="Q18" s="1" t="s">
        <v>22</v>
      </c>
    </row>
    <row r="19" customFormat="false" ht="15.6" hidden="false" customHeight="false" outlineLevel="0" collapsed="false">
      <c r="A19" s="0" t="s">
        <v>90</v>
      </c>
      <c r="B19" s="0" t="s">
        <v>91</v>
      </c>
      <c r="C19" s="0" t="s">
        <v>92</v>
      </c>
      <c r="D19" s="0" t="n">
        <v>121.79</v>
      </c>
      <c r="E19" s="0" t="n">
        <v>101.81</v>
      </c>
      <c r="F19" s="0" t="n">
        <v>101.83</v>
      </c>
      <c r="G19" s="0" t="n">
        <v>141.097366</v>
      </c>
      <c r="H19" s="0" t="n">
        <v>131.225891</v>
      </c>
      <c r="I19" s="0" t="n">
        <v>139.846176</v>
      </c>
      <c r="J19" s="0" t="n">
        <f aca="false">AVERAGE(D19:F19)</f>
        <v>108.476666666667</v>
      </c>
      <c r="K19" s="0" t="n">
        <f aca="false">AVERAGE(G19:I19)</f>
        <v>137.389811</v>
      </c>
      <c r="L19" s="0" t="n">
        <f aca="false">TTEST(D19:F19,G19:I19,2,2)</f>
        <v>0.0170060099538381</v>
      </c>
      <c r="M19" s="5" t="n">
        <f aca="false">_xlfn.STDEV.S(D19:F19)</f>
        <v>11.529689212348</v>
      </c>
      <c r="N19" s="5" t="n">
        <f aca="false">_xlfn.STDEV.S(G19:I19)</f>
        <v>5.37464430719141</v>
      </c>
      <c r="O19" s="0" t="s">
        <v>93</v>
      </c>
      <c r="P19" s="3" t="s">
        <v>31</v>
      </c>
      <c r="Q19" s="1" t="s">
        <v>22</v>
      </c>
    </row>
    <row r="21" customFormat="false" ht="15.6" hidden="false" customHeight="false" outlineLevel="0" collapsed="false">
      <c r="B21" s="0" t="str">
        <f aca="false">B1</f>
        <v>Gene Name</v>
      </c>
      <c r="C21" s="0" t="str">
        <f aca="false">J1</f>
        <v>mean(WT)</v>
      </c>
      <c r="D21" s="0" t="str">
        <f aca="false">K1</f>
        <v>mean(Uox-/-)</v>
      </c>
      <c r="E21" s="0" t="str">
        <f aca="false">L1</f>
        <v>T-test</v>
      </c>
      <c r="F21" s="0" t="str">
        <f aca="false">P1</f>
        <v>note</v>
      </c>
    </row>
    <row r="22" customFormat="false" ht="15.6" hidden="false" customHeight="false" outlineLevel="0" collapsed="false">
      <c r="B22" s="0" t="str">
        <f aca="false">B2</f>
        <v>Abcc4</v>
      </c>
      <c r="C22" s="0" t="str">
        <f aca="false">J2&amp;Q2&amp;M2</f>
        <v>2.74+0.425793377120875</v>
      </c>
      <c r="D22" s="0" t="str">
        <f aca="false">K2&amp;Q2&amp;N2</f>
        <v>2.31837633333333+0.267790718827848</v>
      </c>
      <c r="E22" s="0" t="n">
        <f aca="false">L2</f>
        <v>0.220186518569044</v>
      </c>
      <c r="F22" s="0" t="str">
        <f aca="false">P2</f>
        <v>secretion</v>
      </c>
    </row>
    <row r="23" customFormat="false" ht="15.6" hidden="false" customHeight="false" outlineLevel="0" collapsed="false">
      <c r="B23" s="0" t="str">
        <f aca="false">B3</f>
        <v>Abcg2</v>
      </c>
      <c r="C23" s="0" t="str">
        <f aca="false">J3&amp;Q3&amp;M3</f>
        <v>210.223333333333+5.10117960214432</v>
      </c>
      <c r="D23" s="0" t="str">
        <f aca="false">K3&amp;Q3&amp;N3</f>
        <v>171.575022333333+13.012148200568</v>
      </c>
      <c r="E23" s="0" t="n">
        <f aca="false">L3</f>
        <v>0.00871421536153907</v>
      </c>
      <c r="F23" s="0" t="str">
        <f aca="false">P3</f>
        <v>secretion</v>
      </c>
    </row>
    <row r="24" customFormat="false" ht="15.6" hidden="false" customHeight="false" outlineLevel="0" collapsed="false">
      <c r="B24" s="0" t="str">
        <f aca="false">B4</f>
        <v>Ada</v>
      </c>
      <c r="C24" s="0" t="str">
        <f aca="false">J4&amp;Q4&amp;M4</f>
        <v>230.333333333333+78.3964414583553</v>
      </c>
      <c r="D24" s="0" t="str">
        <f aca="false">K4&amp;Q4&amp;N4</f>
        <v>129.096181333333+39.5938992641698</v>
      </c>
      <c r="E24" s="0" t="n">
        <f aca="false">L4</f>
        <v>0.116581301009402</v>
      </c>
      <c r="F24" s="0" t="str">
        <f aca="false">P4</f>
        <v>synthesis</v>
      </c>
    </row>
    <row r="25" customFormat="false" ht="15.6" hidden="false" customHeight="false" outlineLevel="0" collapsed="false">
      <c r="B25" s="0" t="str">
        <f aca="false">B5</f>
        <v>Aox1</v>
      </c>
      <c r="C25" s="0" t="str">
        <f aca="false">J5&amp;Q5&amp;M5</f>
        <v>3.49666666666667+3.76109469879892</v>
      </c>
      <c r="D25" s="0" t="str">
        <f aca="false">K5&amp;Q5&amp;N5</f>
        <v>1.27621866666667+0.244551603990514</v>
      </c>
      <c r="E25" s="0" t="n">
        <f aca="false">L5</f>
        <v>0.365231425596649</v>
      </c>
      <c r="F25" s="0" t="str">
        <f aca="false">P5</f>
        <v>synthesis</v>
      </c>
    </row>
    <row r="26" customFormat="false" ht="15.6" hidden="false" customHeight="false" outlineLevel="0" collapsed="false">
      <c r="B26" s="0" t="str">
        <f aca="false">B6</f>
        <v>Aprt</v>
      </c>
      <c r="C26" s="0" t="str">
        <f aca="false">J6&amp;Q6&amp;M6</f>
        <v>129.546666666667+4.69442577248094</v>
      </c>
      <c r="D26" s="0" t="str">
        <f aca="false">K6&amp;Q6&amp;N6</f>
        <v>73.1669616666667+5.8069017091005</v>
      </c>
      <c r="E26" s="0" t="n">
        <f aca="false">L6</f>
        <v>0.00019737209341656</v>
      </c>
      <c r="F26" s="0" t="str">
        <f aca="false">P6</f>
        <v>synthesis</v>
      </c>
    </row>
    <row r="27" customFormat="false" ht="15.6" hidden="false" customHeight="false" outlineLevel="0" collapsed="false">
      <c r="B27" s="0" t="str">
        <f aca="false">B7</f>
        <v>Hprt1</v>
      </c>
      <c r="C27" s="0" t="str">
        <f aca="false">J7&amp;Q7&amp;M7</f>
        <v>16.2466666666667+2.53142910888955</v>
      </c>
      <c r="D27" s="0" t="str">
        <f aca="false">K7&amp;Q7&amp;N7</f>
        <v>11.1473213333333+1.05880930072055</v>
      </c>
      <c r="E27" s="0" t="n">
        <f aca="false">L7</f>
        <v>0.0323158967646105</v>
      </c>
      <c r="F27" s="0" t="str">
        <f aca="false">P7</f>
        <v>synthesis</v>
      </c>
    </row>
    <row r="28" customFormat="false" ht="15.6" hidden="false" customHeight="false" outlineLevel="0" collapsed="false">
      <c r="B28" s="0" t="str">
        <f aca="false">B8</f>
        <v>Lgals9</v>
      </c>
      <c r="C28" s="0" t="str">
        <f aca="false">J8&amp;Q8&amp;M8</f>
        <v>397.133333333333+40.5862542412248</v>
      </c>
      <c r="D28" s="0" t="str">
        <f aca="false">K8&amp;Q8&amp;N8</f>
        <v>382.084706333333+13.8617400027951</v>
      </c>
      <c r="E28" s="0" t="n">
        <f aca="false">L8</f>
        <v>0.576171600274882</v>
      </c>
      <c r="F28" s="0" t="str">
        <f aca="false">P8</f>
        <v>secretion</v>
      </c>
    </row>
    <row r="29" customFormat="false" ht="15.6" hidden="false" customHeight="false" outlineLevel="0" collapsed="false">
      <c r="B29" s="0" t="str">
        <f aca="false">B9</f>
        <v>Pnp</v>
      </c>
      <c r="C29" s="0" t="str">
        <f aca="false">J9&amp;Q9&amp;M9</f>
        <v>118.306666666667+8.2521350772593</v>
      </c>
      <c r="D29" s="0" t="str">
        <f aca="false">K9&amp;Q9&amp;N9</f>
        <v>103.472330666667+2.95983561580138</v>
      </c>
      <c r="E29" s="0" t="n">
        <f aca="false">L9</f>
        <v>0.0427805209336471</v>
      </c>
      <c r="F29" s="0" t="str">
        <f aca="false">P9</f>
        <v>synthesis</v>
      </c>
    </row>
    <row r="30" customFormat="false" ht="15.6" hidden="false" customHeight="false" outlineLevel="0" collapsed="false">
      <c r="B30" s="0" t="str">
        <f aca="false">B10</f>
        <v>Slc17a1</v>
      </c>
      <c r="C30" s="0" t="str">
        <f aca="false">J10&amp;Q10&amp;M10</f>
        <v>0+0</v>
      </c>
      <c r="D30" s="0" t="str">
        <f aca="false">K10&amp;Q10&amp;N10</f>
        <v>0.0933626666666667+0.0213152658987246</v>
      </c>
      <c r="E30" s="0" t="n">
        <f aca="false">L10</f>
        <v>0.00161911256149706</v>
      </c>
      <c r="F30" s="0" t="str">
        <f aca="false">P10</f>
        <v>secretion</v>
      </c>
    </row>
    <row r="31" customFormat="false" ht="15.6" hidden="false" customHeight="false" outlineLevel="0" collapsed="false">
      <c r="B31" s="0" t="str">
        <f aca="false">B11</f>
        <v>Slc22a12</v>
      </c>
      <c r="C31" s="0" t="str">
        <f aca="false">J11&amp;Q11&amp;M11</f>
        <v>0.143333333333333+0.128970280814354</v>
      </c>
      <c r="D31" s="0" t="str">
        <f aca="false">K11&amp;Q11&amp;N11</f>
        <v>0.0163226666666667+0.0216733506023719</v>
      </c>
      <c r="E31" s="0" t="n">
        <f aca="false">L11</f>
        <v>0.167831704362685</v>
      </c>
      <c r="F31" s="0" t="str">
        <f aca="false">P11</f>
        <v>intake</v>
      </c>
    </row>
    <row r="32" customFormat="false" ht="15.6" hidden="false" customHeight="false" outlineLevel="0" collapsed="false">
      <c r="B32" s="0" t="str">
        <f aca="false">B12</f>
        <v>Slc22a13</v>
      </c>
      <c r="C32" s="0" t="str">
        <f aca="false">J12&amp;Q12&amp;M12</f>
        <v>0.216666666666667+0.202072594216369</v>
      </c>
      <c r="D32" s="0" t="str">
        <f aca="false">K12&amp;Q12&amp;N12</f>
        <v>0+0</v>
      </c>
      <c r="E32" s="0" t="n">
        <f aca="false">L12</f>
        <v>0.136852441076576</v>
      </c>
      <c r="F32" s="0" t="str">
        <f aca="false">P12</f>
        <v>intake</v>
      </c>
    </row>
    <row r="33" customFormat="false" ht="15.6" hidden="false" customHeight="false" outlineLevel="0" collapsed="false">
      <c r="B33" s="0" t="str">
        <f aca="false">B13</f>
        <v>Slc22a6</v>
      </c>
      <c r="C33" s="0" t="str">
        <f aca="false">J13&amp;Q13&amp;M13</f>
        <v>0.0133333333333333+0.023094010767585</v>
      </c>
      <c r="D33" s="0" t="str">
        <f aca="false">K13&amp;Q13&amp;N13</f>
        <v>0.0107296666666667+0.0108149864694013</v>
      </c>
      <c r="E33" s="0" t="n">
        <f aca="false">L13</f>
        <v>0.86822420330091</v>
      </c>
      <c r="F33" s="0" t="str">
        <f aca="false">P13</f>
        <v>secretion</v>
      </c>
    </row>
    <row r="34" customFormat="false" ht="15.6" hidden="false" customHeight="false" outlineLevel="0" collapsed="false">
      <c r="B34" s="0" t="str">
        <f aca="false">B14</f>
        <v>Slc22a8</v>
      </c>
      <c r="C34" s="0" t="str">
        <f aca="false">J14&amp;Q14&amp;M14</f>
        <v>0.0266666666666667+0.023094010767585</v>
      </c>
      <c r="D34" s="0" t="str">
        <f aca="false">K14&amp;Q14&amp;N14</f>
        <v>0.072011+0.0209651156209548</v>
      </c>
      <c r="E34" s="0" t="n">
        <f aca="false">L14</f>
        <v>0.0654959457609237</v>
      </c>
      <c r="F34" s="0" t="str">
        <f aca="false">P14</f>
        <v>intake</v>
      </c>
    </row>
    <row r="35" customFormat="false" ht="15.6" hidden="false" customHeight="false" outlineLevel="0" collapsed="false">
      <c r="B35" s="0" t="str">
        <f aca="false">B15</f>
        <v>Slc2a6</v>
      </c>
      <c r="C35" s="0" t="str">
        <f aca="false">J15&amp;Q15&amp;M15</f>
        <v>1.61+0.260576284415908</v>
      </c>
      <c r="D35" s="0" t="str">
        <f aca="false">K15&amp;Q15&amp;N15</f>
        <v>2.24862933333333+0.111589799553245</v>
      </c>
      <c r="E35" s="0" t="n">
        <f aca="false">L15</f>
        <v>0.0175087465976752</v>
      </c>
      <c r="F35" s="0" t="str">
        <f aca="false">P15</f>
        <v>intake</v>
      </c>
    </row>
    <row r="36" customFormat="false" ht="15.6" hidden="false" customHeight="false" outlineLevel="0" collapsed="false">
      <c r="B36" s="0" t="str">
        <f aca="false">B16</f>
        <v>Slc2a9</v>
      </c>
      <c r="C36" s="0" t="str">
        <f aca="false">J16&amp;Q16&amp;M16</f>
        <v>24.2266666666667+7.19587613382369</v>
      </c>
      <c r="D36" s="0" t="str">
        <f aca="false">K16&amp;Q16&amp;N16</f>
        <v>15.4525876666667+2.54894507118716</v>
      </c>
      <c r="E36" s="0" t="n">
        <f aca="false">L16</f>
        <v>0.117353694052817</v>
      </c>
      <c r="F36" s="0" t="str">
        <f aca="false">P16</f>
        <v>intake</v>
      </c>
    </row>
    <row r="37" customFormat="false" ht="15.6" hidden="false" customHeight="false" outlineLevel="0" collapsed="false">
      <c r="B37" s="0" t="str">
        <f aca="false">B17</f>
        <v>Uox</v>
      </c>
      <c r="C37" s="0" t="str">
        <f aca="false">J17&amp;Q17&amp;M17</f>
        <v>0.0833333333333333+0.0665832811847939</v>
      </c>
      <c r="D37" s="0" t="str">
        <f aca="false">K17&amp;Q17&amp;N17</f>
        <v>0+0</v>
      </c>
      <c r="E37" s="0" t="n">
        <f aca="false">L17</f>
        <v>0.096049039985018</v>
      </c>
      <c r="F37" s="0" t="s">
        <v>85</v>
      </c>
    </row>
    <row r="38" customFormat="false" ht="15.6" hidden="false" customHeight="false" outlineLevel="0" collapsed="false">
      <c r="B38" s="0" t="str">
        <f aca="false">B18</f>
        <v>Xdh</v>
      </c>
      <c r="C38" s="0" t="str">
        <f aca="false">J18&amp;Q18&amp;M18</f>
        <v>89.7366666666667+14.3030148337102</v>
      </c>
      <c r="D38" s="0" t="str">
        <f aca="false">K18&amp;Q18&amp;N18</f>
        <v>84.3342996666666+2.78187646042996</v>
      </c>
      <c r="E38" s="0" t="n">
        <f aca="false">L18</f>
        <v>0.555713256354559</v>
      </c>
      <c r="F38" s="0" t="str">
        <f aca="false">P18</f>
        <v>synthesis</v>
      </c>
    </row>
    <row r="39" customFormat="false" ht="15.6" hidden="false" customHeight="false" outlineLevel="0" collapsed="false">
      <c r="B39" s="0" t="str">
        <f aca="false">B19</f>
        <v>Gda</v>
      </c>
      <c r="C39" s="0" t="str">
        <f aca="false">J19&amp;Q19&amp;M19</f>
        <v>108.476666666667+11.529689212348</v>
      </c>
      <c r="D39" s="0" t="str">
        <f aca="false">K19&amp;Q19&amp;N19</f>
        <v>137.389811+5.37464430719141</v>
      </c>
      <c r="E39" s="0" t="n">
        <f aca="false">L19</f>
        <v>0.0170060099538381</v>
      </c>
      <c r="F39" s="0" t="str">
        <f aca="false">P19</f>
        <v>synthesis</v>
      </c>
    </row>
  </sheetData>
  <autoFilter ref="A1:Q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9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C39" activeCellId="0" sqref="C39:D39"/>
    </sheetView>
  </sheetViews>
  <sheetFormatPr defaultColWidth="8.8984375" defaultRowHeight="15.6" zeroHeight="false" outlineLevelRow="0" outlineLevelCol="0"/>
  <sheetData>
    <row r="1" s="4" customFormat="tru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3" t="s">
        <v>15</v>
      </c>
      <c r="Q1" s="2" t="s">
        <v>16</v>
      </c>
    </row>
    <row r="2" customFormat="false" ht="15.6" hidden="false" customHeight="false" outlineLevel="0" collapsed="false">
      <c r="A2" s="0" t="s">
        <v>17</v>
      </c>
      <c r="B2" s="0" t="s">
        <v>18</v>
      </c>
      <c r="C2" s="0" t="s">
        <v>19</v>
      </c>
      <c r="D2" s="0" t="n">
        <v>16.72</v>
      </c>
      <c r="E2" s="0" t="n">
        <v>15.41</v>
      </c>
      <c r="F2" s="0" t="n">
        <v>19.38</v>
      </c>
      <c r="G2" s="0" t="n">
        <v>15.083557</v>
      </c>
      <c r="H2" s="0" t="n">
        <v>13.85757</v>
      </c>
      <c r="I2" s="0" t="n">
        <v>12.735608</v>
      </c>
      <c r="J2" s="5" t="n">
        <f aca="false">AVERAGE(D2:F2)</f>
        <v>17.17</v>
      </c>
      <c r="K2" s="5" t="n">
        <f aca="false">AVERAGE(G2:I2)</f>
        <v>13.892245</v>
      </c>
      <c r="L2" s="0" t="n">
        <f aca="false">TTEST(D2:F2,G2:I2,2,2)</f>
        <v>0.0722035426097109</v>
      </c>
      <c r="M2" s="5" t="n">
        <f aca="false">_xlfn.STDEV.S(D2:F2)</f>
        <v>2.02289396657363</v>
      </c>
      <c r="N2" s="5" t="n">
        <f aca="false">_xlfn.STDEV.S(G2:I2)</f>
        <v>1.1743585029151</v>
      </c>
      <c r="O2" s="0" t="s">
        <v>20</v>
      </c>
      <c r="P2" s="3" t="s">
        <v>21</v>
      </c>
      <c r="Q2" s="1" t="s">
        <v>22</v>
      </c>
    </row>
    <row r="3" customFormat="false" ht="15.6" hidden="false" customHeight="false" outlineLevel="0" collapsed="false">
      <c r="A3" s="0" t="s">
        <v>23</v>
      </c>
      <c r="B3" s="0" t="s">
        <v>24</v>
      </c>
      <c r="C3" s="0" t="s">
        <v>25</v>
      </c>
      <c r="D3" s="0" t="n">
        <v>67.1</v>
      </c>
      <c r="E3" s="0" t="n">
        <v>63.84</v>
      </c>
      <c r="F3" s="0" t="n">
        <v>82.62</v>
      </c>
      <c r="G3" s="0" t="n">
        <v>82.976334</v>
      </c>
      <c r="H3" s="0" t="n">
        <v>86.8722229999999</v>
      </c>
      <c r="I3" s="0" t="n">
        <v>69.856842</v>
      </c>
      <c r="J3" s="5" t="n">
        <f aca="false">AVERAGE(D3:F3)</f>
        <v>71.1866666666667</v>
      </c>
      <c r="K3" s="5" t="n">
        <f aca="false">AVERAGE(G3:I3)</f>
        <v>79.9017996666666</v>
      </c>
      <c r="L3" s="0" t="n">
        <f aca="false">TTEST(D3:F3,G3:I3,2,2)</f>
        <v>0.323680023543072</v>
      </c>
      <c r="M3" s="5" t="n">
        <f aca="false">_xlfn.STDEV.S(D3:F3)</f>
        <v>10.034826024069</v>
      </c>
      <c r="N3" s="5" t="n">
        <f aca="false">_xlfn.STDEV.S(G3:I3)</f>
        <v>8.91461545266669</v>
      </c>
      <c r="O3" s="0" t="s">
        <v>26</v>
      </c>
      <c r="P3" s="3" t="s">
        <v>21</v>
      </c>
      <c r="Q3" s="1" t="s">
        <v>22</v>
      </c>
    </row>
    <row r="4" customFormat="false" ht="15.6" hidden="false" customHeight="false" outlineLevel="0" collapsed="false">
      <c r="A4" s="0" t="s">
        <v>27</v>
      </c>
      <c r="B4" s="0" t="s">
        <v>28</v>
      </c>
      <c r="C4" s="0" t="s">
        <v>29</v>
      </c>
      <c r="D4" s="0" t="n">
        <v>10.61</v>
      </c>
      <c r="E4" s="0" t="n">
        <v>7.29</v>
      </c>
      <c r="F4" s="0" t="n">
        <v>10.87</v>
      </c>
      <c r="G4" s="0" t="n">
        <v>6.140213</v>
      </c>
      <c r="H4" s="0" t="n">
        <v>9.022403</v>
      </c>
      <c r="I4" s="0" t="n">
        <v>8.86506</v>
      </c>
      <c r="J4" s="5" t="n">
        <f aca="false">AVERAGE(D4:F4)</f>
        <v>9.59</v>
      </c>
      <c r="K4" s="5" t="n">
        <f aca="false">AVERAGE(G4:I4)</f>
        <v>8.00922533333333</v>
      </c>
      <c r="L4" s="0" t="n">
        <f aca="false">TTEST(D4:F4,G4:I4,2,2)</f>
        <v>0.346928873632412</v>
      </c>
      <c r="M4" s="5" t="n">
        <f aca="false">_xlfn.STDEV.S(D4:F4)</f>
        <v>1.996096190067</v>
      </c>
      <c r="N4" s="5" t="n">
        <f aca="false">_xlfn.STDEV.S(G4:I4)</f>
        <v>1.62052291916108</v>
      </c>
      <c r="O4" s="0" t="s">
        <v>30</v>
      </c>
      <c r="P4" s="3" t="s">
        <v>31</v>
      </c>
      <c r="Q4" s="1" t="s">
        <v>22</v>
      </c>
    </row>
    <row r="5" customFormat="false" ht="15.6" hidden="false" customHeight="false" outlineLevel="0" collapsed="false">
      <c r="A5" s="0" t="s">
        <v>32</v>
      </c>
      <c r="B5" s="0" t="s">
        <v>33</v>
      </c>
      <c r="C5" s="0" t="s">
        <v>34</v>
      </c>
      <c r="D5" s="0" t="n">
        <v>4.45</v>
      </c>
      <c r="E5" s="0" t="n">
        <v>4.41</v>
      </c>
      <c r="F5" s="0" t="n">
        <v>3.26</v>
      </c>
      <c r="G5" s="0" t="n">
        <v>1.919455</v>
      </c>
      <c r="H5" s="0" t="n">
        <v>2.94315999999999</v>
      </c>
      <c r="I5" s="0" t="n">
        <v>4.604161</v>
      </c>
      <c r="J5" s="5" t="n">
        <f aca="false">AVERAGE(D5:F5)</f>
        <v>4.04</v>
      </c>
      <c r="K5" s="5" t="n">
        <f aca="false">AVERAGE(G5:I5)</f>
        <v>3.155592</v>
      </c>
      <c r="L5" s="0" t="n">
        <f aca="false">TTEST(D5:F5,G5:I5,2,2)</f>
        <v>0.368896396381596</v>
      </c>
      <c r="M5" s="5" t="n">
        <f aca="false">_xlfn.STDEV.S(D5:F5)</f>
        <v>0.675795827154918</v>
      </c>
      <c r="N5" s="5" t="n">
        <f aca="false">_xlfn.STDEV.S(G5:I5)</f>
        <v>1.35490113756576</v>
      </c>
      <c r="O5" s="0" t="s">
        <v>35</v>
      </c>
      <c r="P5" s="3" t="s">
        <v>31</v>
      </c>
      <c r="Q5" s="1" t="s">
        <v>22</v>
      </c>
    </row>
    <row r="6" customFormat="false" ht="15.6" hidden="false" customHeight="false" outlineLevel="0" collapsed="false">
      <c r="A6" s="0" t="s">
        <v>36</v>
      </c>
      <c r="B6" s="0" t="s">
        <v>37</v>
      </c>
      <c r="C6" s="0" t="s">
        <v>38</v>
      </c>
      <c r="D6" s="0" t="n">
        <v>145.89</v>
      </c>
      <c r="E6" s="0" t="n">
        <v>150.47</v>
      </c>
      <c r="F6" s="0" t="n">
        <v>163.93</v>
      </c>
      <c r="G6" s="0" t="n">
        <v>71.978584</v>
      </c>
      <c r="H6" s="0" t="n">
        <v>91.236862</v>
      </c>
      <c r="I6" s="0" t="n">
        <v>107.024437</v>
      </c>
      <c r="J6" s="5" t="n">
        <f aca="false">AVERAGE(D6:F6)</f>
        <v>153.43</v>
      </c>
      <c r="K6" s="5" t="n">
        <f aca="false">AVERAGE(G6:I6)</f>
        <v>90.079961</v>
      </c>
      <c r="L6" s="0" t="n">
        <f aca="false">TTEST(D6:F6,G6:I6,2,2)</f>
        <v>0.00527947989933643</v>
      </c>
      <c r="M6" s="5" t="n">
        <f aca="false">_xlfn.STDEV.S(D6:F6)</f>
        <v>9.37718507868967</v>
      </c>
      <c r="N6" s="5" t="n">
        <f aca="false">_xlfn.STDEV.S(G6:I6)</f>
        <v>17.551546030685</v>
      </c>
      <c r="O6" s="0" t="s">
        <v>39</v>
      </c>
      <c r="P6" s="3" t="s">
        <v>31</v>
      </c>
      <c r="Q6" s="1" t="s">
        <v>22</v>
      </c>
    </row>
    <row r="7" customFormat="false" ht="15.6" hidden="false" customHeight="false" outlineLevel="0" collapsed="false">
      <c r="A7" s="0" t="s">
        <v>40</v>
      </c>
      <c r="B7" s="0" t="s">
        <v>41</v>
      </c>
      <c r="C7" s="0" t="s">
        <v>42</v>
      </c>
      <c r="D7" s="0" t="n">
        <v>27.04</v>
      </c>
      <c r="E7" s="0" t="n">
        <v>27.69</v>
      </c>
      <c r="F7" s="0" t="n">
        <v>29.61</v>
      </c>
      <c r="G7" s="0" t="n">
        <v>14.637526</v>
      </c>
      <c r="H7" s="0" t="n">
        <v>15.547844</v>
      </c>
      <c r="I7" s="0" t="n">
        <v>16.899023</v>
      </c>
      <c r="J7" s="5" t="n">
        <f aca="false">AVERAGE(D7:F7)</f>
        <v>28.1133333333333</v>
      </c>
      <c r="K7" s="5" t="n">
        <f aca="false">AVERAGE(G7:I7)</f>
        <v>15.6947976666667</v>
      </c>
      <c r="L7" s="0" t="n">
        <f aca="false">TTEST(D7:F7,G7:I7,2,2)</f>
        <v>0.000254573003929585</v>
      </c>
      <c r="M7" s="5" t="n">
        <f aca="false">_xlfn.STDEV.S(D7:F7)</f>
        <v>1.33627591961142</v>
      </c>
      <c r="N7" s="5" t="n">
        <f aca="false">_xlfn.STDEV.S(G7:I7)</f>
        <v>1.13788782635299</v>
      </c>
      <c r="O7" s="0" t="s">
        <v>43</v>
      </c>
      <c r="P7" s="3" t="s">
        <v>31</v>
      </c>
      <c r="Q7" s="1" t="s">
        <v>22</v>
      </c>
    </row>
    <row r="8" customFormat="false" ht="15.6" hidden="false" customHeight="false" outlineLevel="0" collapsed="false">
      <c r="A8" s="0" t="s">
        <v>44</v>
      </c>
      <c r="B8" s="0" t="s">
        <v>45</v>
      </c>
      <c r="C8" s="0" t="s">
        <v>46</v>
      </c>
      <c r="D8" s="0" t="n">
        <v>12.41</v>
      </c>
      <c r="E8" s="0" t="n">
        <v>16.32</v>
      </c>
      <c r="F8" s="0" t="n">
        <v>12.13</v>
      </c>
      <c r="G8" s="0" t="n">
        <v>5.41046</v>
      </c>
      <c r="H8" s="0" t="n">
        <v>7.970216</v>
      </c>
      <c r="I8" s="0" t="n">
        <v>8.820084</v>
      </c>
      <c r="J8" s="5" t="n">
        <f aca="false">AVERAGE(D8:F8)</f>
        <v>13.62</v>
      </c>
      <c r="K8" s="5" t="n">
        <f aca="false">AVERAGE(G8:I8)</f>
        <v>7.40025333333333</v>
      </c>
      <c r="L8" s="0" t="n">
        <f aca="false">TTEST(D8:F8,G8:I8,2,2)</f>
        <v>0.0214735582159529</v>
      </c>
      <c r="M8" s="5" t="n">
        <f aca="false">_xlfn.STDEV.S(D8:F8)</f>
        <v>2.34245597610713</v>
      </c>
      <c r="N8" s="5" t="n">
        <f aca="false">_xlfn.STDEV.S(G8:I8)</f>
        <v>1.77483155155337</v>
      </c>
      <c r="O8" s="0" t="s">
        <v>47</v>
      </c>
      <c r="P8" s="3" t="s">
        <v>21</v>
      </c>
      <c r="Q8" s="1" t="s">
        <v>22</v>
      </c>
    </row>
    <row r="9" customFormat="false" ht="15.6" hidden="false" customHeight="false" outlineLevel="0" collapsed="false">
      <c r="A9" s="0" t="s">
        <v>48</v>
      </c>
      <c r="B9" s="0" t="s">
        <v>49</v>
      </c>
      <c r="C9" s="0" t="s">
        <v>50</v>
      </c>
      <c r="D9" s="0" t="n">
        <v>143.93</v>
      </c>
      <c r="E9" s="0" t="n">
        <v>143.75</v>
      </c>
      <c r="F9" s="0" t="n">
        <v>149.21</v>
      </c>
      <c r="G9" s="0" t="n">
        <v>98.426773</v>
      </c>
      <c r="H9" s="0" t="n">
        <v>120.658272</v>
      </c>
      <c r="I9" s="0" t="n">
        <v>111.113953</v>
      </c>
      <c r="J9" s="5" t="n">
        <f aca="false">AVERAGE(D9:F9)</f>
        <v>145.63</v>
      </c>
      <c r="K9" s="5" t="n">
        <f aca="false">AVERAGE(G9:I9)</f>
        <v>110.066332666667</v>
      </c>
      <c r="L9" s="0" t="n">
        <f aca="false">TTEST(D9:F9,G9:I9,2,2)</f>
        <v>0.00600072810421519</v>
      </c>
      <c r="M9" s="5" t="n">
        <f aca="false">_xlfn.STDEV.S(D9:F9)</f>
        <v>3.10167696577191</v>
      </c>
      <c r="N9" s="5" t="n">
        <f aca="false">_xlfn.STDEV.S(G9:I9)</f>
        <v>11.1527134912926</v>
      </c>
      <c r="O9" s="0" t="s">
        <v>51</v>
      </c>
      <c r="P9" s="3" t="s">
        <v>31</v>
      </c>
      <c r="Q9" s="1" t="s">
        <v>22</v>
      </c>
    </row>
    <row r="10" customFormat="false" ht="15.6" hidden="false" customHeight="false" outlineLevel="0" collapsed="false">
      <c r="A10" s="0" t="s">
        <v>52</v>
      </c>
      <c r="B10" s="0" t="s">
        <v>53</v>
      </c>
      <c r="C10" s="0" t="s">
        <v>54</v>
      </c>
      <c r="D10" s="0" t="n">
        <v>39.83</v>
      </c>
      <c r="E10" s="0" t="n">
        <v>43.02</v>
      </c>
      <c r="F10" s="0" t="n">
        <v>49.18</v>
      </c>
      <c r="G10" s="0" t="n">
        <v>52.9526479999999</v>
      </c>
      <c r="H10" s="0" t="n">
        <v>49.4054299999999</v>
      </c>
      <c r="I10" s="0" t="n">
        <v>61.114059</v>
      </c>
      <c r="J10" s="5" t="n">
        <f aca="false">AVERAGE(D10:F10)</f>
        <v>44.01</v>
      </c>
      <c r="K10" s="5" t="n">
        <f aca="false">AVERAGE(G10:I10)</f>
        <v>54.4907123333333</v>
      </c>
      <c r="L10" s="0" t="n">
        <f aca="false">TTEST(D10:F10,G10:I10,2,2)</f>
        <v>0.0767689967727323</v>
      </c>
      <c r="M10" s="5" t="n">
        <f aca="false">_xlfn.STDEV.S(D10:F10)</f>
        <v>4.75296749410303</v>
      </c>
      <c r="N10" s="5" t="n">
        <f aca="false">_xlfn.STDEV.S(G10:I10)</f>
        <v>6.00393451704921</v>
      </c>
      <c r="O10" s="0" t="s">
        <v>55</v>
      </c>
      <c r="P10" s="3" t="s">
        <v>21</v>
      </c>
      <c r="Q10" s="1" t="s">
        <v>22</v>
      </c>
    </row>
    <row r="11" customFormat="false" ht="15.6" hidden="false" customHeight="false" outlineLevel="0" collapsed="false">
      <c r="A11" s="0" t="s">
        <v>56</v>
      </c>
      <c r="B11" s="0" t="s">
        <v>57</v>
      </c>
      <c r="C11" s="0" t="s">
        <v>58</v>
      </c>
      <c r="D11" s="0" t="n">
        <v>380.89</v>
      </c>
      <c r="E11" s="0" t="n">
        <v>374.28</v>
      </c>
      <c r="F11" s="0" t="n">
        <v>435.79</v>
      </c>
      <c r="G11" s="0" t="n">
        <v>252.320694</v>
      </c>
      <c r="H11" s="0" t="n">
        <v>334.277466</v>
      </c>
      <c r="I11" s="0" t="n">
        <v>268.645355</v>
      </c>
      <c r="J11" s="5" t="n">
        <f aca="false">AVERAGE(D11:F11)</f>
        <v>396.986666666667</v>
      </c>
      <c r="K11" s="5" t="n">
        <f aca="false">AVERAGE(G11:I11)</f>
        <v>285.081171666667</v>
      </c>
      <c r="L11" s="0" t="n">
        <f aca="false">TTEST(D11:F11,G11:I11,2,2)</f>
        <v>0.0243215399147253</v>
      </c>
      <c r="M11" s="5" t="n">
        <f aca="false">_xlfn.STDEV.S(D11:F11)</f>
        <v>33.7668037180503</v>
      </c>
      <c r="N11" s="5" t="n">
        <f aca="false">_xlfn.STDEV.S(G11:I11)</f>
        <v>43.3800665201219</v>
      </c>
      <c r="O11" s="0" t="s">
        <v>59</v>
      </c>
      <c r="P11" s="3" t="s">
        <v>60</v>
      </c>
      <c r="Q11" s="1" t="s">
        <v>22</v>
      </c>
    </row>
    <row r="12" customFormat="false" ht="15.6" hidden="false" customHeight="false" outlineLevel="0" collapsed="false">
      <c r="A12" s="0" t="s">
        <v>61</v>
      </c>
      <c r="B12" s="0" t="s">
        <v>62</v>
      </c>
      <c r="C12" s="0" t="s">
        <v>63</v>
      </c>
      <c r="D12" s="0" t="n">
        <v>10.65</v>
      </c>
      <c r="E12" s="0" t="n">
        <v>9.05</v>
      </c>
      <c r="F12" s="0" t="n">
        <v>15.3</v>
      </c>
      <c r="G12" s="0" t="n">
        <v>3.451948</v>
      </c>
      <c r="H12" s="0" t="n">
        <v>3.441216</v>
      </c>
      <c r="I12" s="0" t="n">
        <v>3.354264</v>
      </c>
      <c r="J12" s="5" t="n">
        <f aca="false">AVERAGE(D12:F12)</f>
        <v>11.6666666666667</v>
      </c>
      <c r="K12" s="5" t="n">
        <f aca="false">AVERAGE(G12:I12)</f>
        <v>3.41580933333333</v>
      </c>
      <c r="L12" s="0" t="n">
        <f aca="false">TTEST(D12:F12,G12:I12,2,2)</f>
        <v>0.0116810088109717</v>
      </c>
      <c r="M12" s="5" t="n">
        <f aca="false">_xlfn.STDEV.S(D12:F12)</f>
        <v>3.24666495550947</v>
      </c>
      <c r="N12" s="5" t="n">
        <f aca="false">_xlfn.STDEV.S(G12:I12)</f>
        <v>0.0535692542166989</v>
      </c>
      <c r="O12" s="0" t="s">
        <v>64</v>
      </c>
      <c r="P12" s="3" t="s">
        <v>60</v>
      </c>
      <c r="Q12" s="1" t="s">
        <v>22</v>
      </c>
    </row>
    <row r="13" customFormat="false" ht="15.6" hidden="false" customHeight="false" outlineLevel="0" collapsed="false">
      <c r="A13" s="0" t="s">
        <v>65</v>
      </c>
      <c r="B13" s="0" t="s">
        <v>66</v>
      </c>
      <c r="C13" s="0" t="s">
        <v>67</v>
      </c>
      <c r="D13" s="0" t="n">
        <v>555.03</v>
      </c>
      <c r="E13" s="0" t="n">
        <v>501.17</v>
      </c>
      <c r="F13" s="0" t="n">
        <v>569.58</v>
      </c>
      <c r="G13" s="0" t="n">
        <v>458.050963999999</v>
      </c>
      <c r="H13" s="0" t="n">
        <v>499.594116</v>
      </c>
      <c r="I13" s="0" t="n">
        <v>559.841187</v>
      </c>
      <c r="J13" s="5" t="n">
        <f aca="false">AVERAGE(D13:F13)</f>
        <v>541.926666666667</v>
      </c>
      <c r="K13" s="5" t="n">
        <f aca="false">AVERAGE(G13:I13)</f>
        <v>505.828755666666</v>
      </c>
      <c r="L13" s="0" t="n">
        <f aca="false">TTEST(D13:F13,G13:I13,2,2)</f>
        <v>0.374396961636565</v>
      </c>
      <c r="M13" s="5" t="n">
        <f aca="false">_xlfn.STDEV.S(D13:F13)</f>
        <v>36.0382440378736</v>
      </c>
      <c r="N13" s="5" t="n">
        <f aca="false">_xlfn.STDEV.S(G13:I13)</f>
        <v>51.180713393107</v>
      </c>
      <c r="O13" s="0" t="s">
        <v>68</v>
      </c>
      <c r="P13" s="3" t="s">
        <v>21</v>
      </c>
      <c r="Q13" s="1" t="s">
        <v>22</v>
      </c>
    </row>
    <row r="14" customFormat="false" ht="15.6" hidden="false" customHeight="false" outlineLevel="0" collapsed="false">
      <c r="A14" s="0" t="s">
        <v>69</v>
      </c>
      <c r="B14" s="0" t="s">
        <v>70</v>
      </c>
      <c r="C14" s="0" t="s">
        <v>71</v>
      </c>
      <c r="D14" s="0" t="n">
        <v>388.6</v>
      </c>
      <c r="E14" s="0" t="n">
        <v>352.47</v>
      </c>
      <c r="F14" s="0" t="n">
        <v>446.26</v>
      </c>
      <c r="G14" s="0" t="n">
        <v>397.261749</v>
      </c>
      <c r="H14" s="0" t="n">
        <v>457.470062</v>
      </c>
      <c r="I14" s="0" t="n">
        <v>445.412933</v>
      </c>
      <c r="J14" s="5" t="n">
        <f aca="false">AVERAGE(D14:F14)</f>
        <v>395.776666666667</v>
      </c>
      <c r="K14" s="5" t="n">
        <f aca="false">AVERAGE(G14:I14)</f>
        <v>433.381581333333</v>
      </c>
      <c r="L14" s="0" t="n">
        <f aca="false">TTEST(D14:F14,G14:I14,2,2)</f>
        <v>0.317148659383455</v>
      </c>
      <c r="M14" s="5" t="n">
        <f aca="false">_xlfn.STDEV.S(D14:F14)</f>
        <v>47.3050677341586</v>
      </c>
      <c r="N14" s="5" t="n">
        <f aca="false">_xlfn.STDEV.S(G14:I14)</f>
        <v>31.8563228538974</v>
      </c>
      <c r="O14" s="0" t="s">
        <v>72</v>
      </c>
      <c r="P14" s="3" t="s">
        <v>60</v>
      </c>
      <c r="Q14" s="1" t="s">
        <v>22</v>
      </c>
    </row>
    <row r="15" customFormat="false" ht="15.6" hidden="false" customHeight="false" outlineLevel="0" collapsed="false">
      <c r="A15" s="0" t="s">
        <v>73</v>
      </c>
      <c r="B15" s="0" t="s">
        <v>74</v>
      </c>
      <c r="C15" s="0" t="s">
        <v>75</v>
      </c>
      <c r="D15" s="0" t="n">
        <v>1.01</v>
      </c>
      <c r="E15" s="0" t="n">
        <v>1.09</v>
      </c>
      <c r="F15" s="0" t="n">
        <v>0.98</v>
      </c>
      <c r="G15" s="0" t="n">
        <v>0.818821</v>
      </c>
      <c r="H15" s="0" t="n">
        <v>0.98431</v>
      </c>
      <c r="I15" s="0" t="n">
        <v>0.824897999999999</v>
      </c>
      <c r="J15" s="5" t="n">
        <f aca="false">AVERAGE(D15:F15)</f>
        <v>1.02666666666667</v>
      </c>
      <c r="K15" s="5" t="n">
        <f aca="false">AVERAGE(G15:I15)</f>
        <v>0.876009666666666</v>
      </c>
      <c r="L15" s="0" t="n">
        <f aca="false">TTEST(D15:F15,G15:I15,2,2)</f>
        <v>0.0761376785455661</v>
      </c>
      <c r="M15" s="5" t="n">
        <f aca="false">_xlfn.STDEV.S(D15:F15)</f>
        <v>0.0568624070307733</v>
      </c>
      <c r="N15" s="5" t="n">
        <f aca="false">_xlfn.STDEV.S(G15:I15)</f>
        <v>0.0938400454621234</v>
      </c>
      <c r="O15" s="0" t="s">
        <v>76</v>
      </c>
      <c r="P15" s="3" t="s">
        <v>60</v>
      </c>
      <c r="Q15" s="1" t="s">
        <v>22</v>
      </c>
    </row>
    <row r="16" customFormat="false" ht="15.6" hidden="false" customHeight="false" outlineLevel="0" collapsed="false">
      <c r="A16" s="0" t="s">
        <v>77</v>
      </c>
      <c r="B16" s="0" t="s">
        <v>78</v>
      </c>
      <c r="C16" s="0" t="s">
        <v>79</v>
      </c>
      <c r="D16" s="0" t="n">
        <v>6.83</v>
      </c>
      <c r="E16" s="0" t="n">
        <v>7.55</v>
      </c>
      <c r="F16" s="0" t="n">
        <v>7.24</v>
      </c>
      <c r="G16" s="0" t="n">
        <v>7.202152</v>
      </c>
      <c r="H16" s="0" t="n">
        <v>7.91611999999999</v>
      </c>
      <c r="I16" s="0" t="n">
        <v>7.755627</v>
      </c>
      <c r="J16" s="5" t="n">
        <f aca="false">AVERAGE(D16:F16)</f>
        <v>7.20666666666667</v>
      </c>
      <c r="K16" s="5" t="n">
        <f aca="false">AVERAGE(G16:I16)</f>
        <v>7.624633</v>
      </c>
      <c r="L16" s="0" t="n">
        <f aca="false">TTEST(D16:F16,G16:I16,2,2)</f>
        <v>0.236516659430452</v>
      </c>
      <c r="M16" s="5" t="n">
        <f aca="false">_xlfn.STDEV.S(D16:F16)</f>
        <v>0.361155552820849</v>
      </c>
      <c r="N16" s="5" t="n">
        <f aca="false">_xlfn.STDEV.S(G16:I16)</f>
        <v>0.374575956626953</v>
      </c>
      <c r="O16" s="0" t="s">
        <v>80</v>
      </c>
      <c r="P16" s="3" t="s">
        <v>60</v>
      </c>
      <c r="Q16" s="1" t="s">
        <v>22</v>
      </c>
    </row>
    <row r="17" customFormat="false" ht="15.6" hidden="false" customHeight="false" outlineLevel="0" collapsed="false">
      <c r="A17" s="0" t="s">
        <v>81</v>
      </c>
      <c r="B17" s="0" t="s">
        <v>82</v>
      </c>
      <c r="C17" s="0" t="s">
        <v>83</v>
      </c>
      <c r="D17" s="0" t="n">
        <v>0</v>
      </c>
      <c r="E17" s="0" t="n">
        <v>0.1</v>
      </c>
      <c r="F17" s="0" t="n">
        <v>0</v>
      </c>
      <c r="G17" s="0" t="n">
        <v>0</v>
      </c>
      <c r="H17" s="0" t="n">
        <v>0.024994</v>
      </c>
      <c r="I17" s="0" t="n">
        <v>0</v>
      </c>
      <c r="J17" s="5" t="n">
        <f aca="false">AVERAGE(D17:F17)</f>
        <v>0.0333333333333333</v>
      </c>
      <c r="K17" s="5" t="n">
        <f aca="false">AVERAGE(G17:I17)</f>
        <v>0.00833133333333333</v>
      </c>
      <c r="L17" s="0" t="n">
        <f aca="false">TTEST(D17:F17,G17:I17,2,2)</f>
        <v>0.507119865976379</v>
      </c>
      <c r="M17" s="5" t="n">
        <f aca="false">_xlfn.STDEV.S(D17:F17)</f>
        <v>0.0577350269189626</v>
      </c>
      <c r="N17" s="5" t="n">
        <f aca="false">_xlfn.STDEV.S(G17:I17)</f>
        <v>0.0144302926281255</v>
      </c>
      <c r="O17" s="0" t="s">
        <v>84</v>
      </c>
      <c r="P17" s="3" t="s">
        <v>85</v>
      </c>
      <c r="Q17" s="1" t="s">
        <v>22</v>
      </c>
    </row>
    <row r="18" customFormat="false" ht="15.6" hidden="false" customHeight="false" outlineLevel="0" collapsed="false">
      <c r="A18" s="0" t="s">
        <v>86</v>
      </c>
      <c r="B18" s="0" t="s">
        <v>87</v>
      </c>
      <c r="C18" s="0" t="s">
        <v>88</v>
      </c>
      <c r="D18" s="0" t="n">
        <v>34.95</v>
      </c>
      <c r="E18" s="0" t="n">
        <v>31.94</v>
      </c>
      <c r="F18" s="0" t="n">
        <v>39.47</v>
      </c>
      <c r="G18" s="0" t="n">
        <v>34.0536419999999</v>
      </c>
      <c r="H18" s="0" t="n">
        <v>38.079659</v>
      </c>
      <c r="I18" s="0" t="n">
        <v>41.728481</v>
      </c>
      <c r="J18" s="5" t="n">
        <f aca="false">AVERAGE(D18:F18)</f>
        <v>35.4533333333333</v>
      </c>
      <c r="K18" s="5" t="n">
        <f aca="false">AVERAGE(G18:I18)</f>
        <v>37.9539273333333</v>
      </c>
      <c r="L18" s="0" t="n">
        <f aca="false">TTEST(D18:F18,G18:I18,2,2)</f>
        <v>0.467052687245799</v>
      </c>
      <c r="M18" s="5" t="n">
        <f aca="false">_xlfn.STDEV.S(D18:F18)</f>
        <v>3.79014951332178</v>
      </c>
      <c r="N18" s="5" t="n">
        <f aca="false">_xlfn.STDEV.S(G18:I18)</f>
        <v>3.83896402144937</v>
      </c>
      <c r="O18" s="0" t="s">
        <v>89</v>
      </c>
      <c r="P18" s="3" t="s">
        <v>31</v>
      </c>
      <c r="Q18" s="1" t="s">
        <v>22</v>
      </c>
    </row>
    <row r="19" customFormat="false" ht="15.6" hidden="false" customHeight="false" outlineLevel="0" collapsed="false">
      <c r="A19" s="0" t="s">
        <v>90</v>
      </c>
      <c r="B19" s="0" t="s">
        <v>91</v>
      </c>
      <c r="C19" s="0" t="s">
        <v>92</v>
      </c>
      <c r="D19" s="0" t="n">
        <v>5.48</v>
      </c>
      <c r="E19" s="0" t="n">
        <v>4.36</v>
      </c>
      <c r="F19" s="0" t="n">
        <v>7.39</v>
      </c>
      <c r="G19" s="0" t="n">
        <v>8.605355</v>
      </c>
      <c r="H19" s="0" t="n">
        <v>6.83430099999999</v>
      </c>
      <c r="I19" s="0" t="n">
        <v>9.253983</v>
      </c>
      <c r="J19" s="5" t="n">
        <f aca="false">AVERAGE(D19:F19)</f>
        <v>5.74333333333333</v>
      </c>
      <c r="K19" s="5" t="n">
        <f aca="false">AVERAGE(G19:I19)</f>
        <v>8.231213</v>
      </c>
      <c r="L19" s="0" t="n">
        <f aca="false">TTEST(D19:F19,G19:I19,2,2)</f>
        <v>0.0950021655150095</v>
      </c>
      <c r="M19" s="5" t="n">
        <f aca="false">_xlfn.STDEV.S(D19:F19)</f>
        <v>1.53206831875518</v>
      </c>
      <c r="N19" s="5" t="n">
        <f aca="false">_xlfn.STDEV.S(G19:I19)</f>
        <v>1.25247831214916</v>
      </c>
      <c r="O19" s="0" t="s">
        <v>93</v>
      </c>
      <c r="P19" s="3" t="s">
        <v>31</v>
      </c>
      <c r="Q19" s="1" t="s">
        <v>22</v>
      </c>
    </row>
    <row r="21" customFormat="false" ht="15.6" hidden="false" customHeight="false" outlineLevel="0" collapsed="false">
      <c r="B21" s="0" t="str">
        <f aca="false">B1</f>
        <v>Gene Name</v>
      </c>
      <c r="C21" s="0" t="str">
        <f aca="false">J1</f>
        <v>mean(WT)</v>
      </c>
      <c r="D21" s="0" t="str">
        <f aca="false">K1</f>
        <v>mean(Uox-/-)</v>
      </c>
      <c r="E21" s="0" t="str">
        <f aca="false">L1</f>
        <v>T-test</v>
      </c>
      <c r="F21" s="0" t="str">
        <f aca="false">P1</f>
        <v>note</v>
      </c>
    </row>
    <row r="22" customFormat="false" ht="15.6" hidden="false" customHeight="false" outlineLevel="0" collapsed="false">
      <c r="B22" s="0" t="str">
        <f aca="false">B2</f>
        <v>Abcc4</v>
      </c>
      <c r="C22" s="0" t="str">
        <f aca="false">J2&amp;Q2&amp;M2</f>
        <v>17.17+2.02289396657363</v>
      </c>
      <c r="D22" s="0" t="str">
        <f aca="false">K2&amp;Q2&amp;N2</f>
        <v>13.892245+1.1743585029151</v>
      </c>
      <c r="E22" s="0" t="n">
        <f aca="false">L2</f>
        <v>0.0722035426097109</v>
      </c>
      <c r="F22" s="0" t="str">
        <f aca="false">P2</f>
        <v>secretion</v>
      </c>
    </row>
    <row r="23" customFormat="false" ht="15.6" hidden="false" customHeight="false" outlineLevel="0" collapsed="false">
      <c r="B23" s="0" t="str">
        <f aca="false">B3</f>
        <v>Abcg2</v>
      </c>
      <c r="C23" s="0" t="str">
        <f aca="false">J3&amp;Q3&amp;M3</f>
        <v>71.1866666666667+10.034826024069</v>
      </c>
      <c r="D23" s="0" t="str">
        <f aca="false">K3&amp;Q3&amp;N3</f>
        <v>79.9017996666666+8.91461545266669</v>
      </c>
      <c r="E23" s="0" t="n">
        <f aca="false">L3</f>
        <v>0.323680023543072</v>
      </c>
      <c r="F23" s="0" t="str">
        <f aca="false">P3</f>
        <v>secretion</v>
      </c>
    </row>
    <row r="24" customFormat="false" ht="15.6" hidden="false" customHeight="false" outlineLevel="0" collapsed="false">
      <c r="B24" s="0" t="str">
        <f aca="false">B4</f>
        <v>Ada</v>
      </c>
      <c r="C24" s="0" t="str">
        <f aca="false">J4&amp;Q4&amp;M4</f>
        <v>9.59+1.996096190067</v>
      </c>
      <c r="D24" s="0" t="str">
        <f aca="false">K4&amp;Q4&amp;N4</f>
        <v>8.00922533333333+1.62052291916108</v>
      </c>
      <c r="E24" s="0" t="n">
        <f aca="false">L4</f>
        <v>0.346928873632412</v>
      </c>
      <c r="F24" s="0" t="str">
        <f aca="false">P4</f>
        <v>synthesis</v>
      </c>
    </row>
    <row r="25" customFormat="false" ht="15.6" hidden="false" customHeight="false" outlineLevel="0" collapsed="false">
      <c r="B25" s="0" t="str">
        <f aca="false">B5</f>
        <v>Aox1</v>
      </c>
      <c r="C25" s="0" t="str">
        <f aca="false">J5&amp;Q5&amp;M5</f>
        <v>4.04+0.675795827154918</v>
      </c>
      <c r="D25" s="0" t="str">
        <f aca="false">K5&amp;Q5&amp;N5</f>
        <v>3.155592+1.35490113756576</v>
      </c>
      <c r="E25" s="0" t="n">
        <f aca="false">L5</f>
        <v>0.368896396381596</v>
      </c>
      <c r="F25" s="0" t="str">
        <f aca="false">P5</f>
        <v>synthesis</v>
      </c>
    </row>
    <row r="26" customFormat="false" ht="15.6" hidden="false" customHeight="false" outlineLevel="0" collapsed="false">
      <c r="B26" s="0" t="str">
        <f aca="false">B6</f>
        <v>Aprt</v>
      </c>
      <c r="C26" s="0" t="str">
        <f aca="false">J6&amp;Q6&amp;M6</f>
        <v>153.43+9.37718507868967</v>
      </c>
      <c r="D26" s="0" t="str">
        <f aca="false">K6&amp;Q6&amp;N6</f>
        <v>90.079961+17.551546030685</v>
      </c>
      <c r="E26" s="0" t="n">
        <f aca="false">L6</f>
        <v>0.00527947989933643</v>
      </c>
      <c r="F26" s="0" t="str">
        <f aca="false">P6</f>
        <v>synthesis</v>
      </c>
    </row>
    <row r="27" customFormat="false" ht="15.6" hidden="false" customHeight="false" outlineLevel="0" collapsed="false">
      <c r="B27" s="0" t="str">
        <f aca="false">B7</f>
        <v>Hprt1</v>
      </c>
      <c r="C27" s="0" t="str">
        <f aca="false">J7&amp;Q7&amp;M7</f>
        <v>28.1133333333333+1.33627591961142</v>
      </c>
      <c r="D27" s="0" t="str">
        <f aca="false">K7&amp;Q7&amp;N7</f>
        <v>15.6947976666667+1.13788782635299</v>
      </c>
      <c r="E27" s="0" t="n">
        <f aca="false">L7</f>
        <v>0.000254573003929585</v>
      </c>
      <c r="F27" s="0" t="str">
        <f aca="false">P7</f>
        <v>synthesis</v>
      </c>
    </row>
    <row r="28" customFormat="false" ht="15.6" hidden="false" customHeight="false" outlineLevel="0" collapsed="false">
      <c r="B28" s="0" t="str">
        <f aca="false">B8</f>
        <v>Lgals9</v>
      </c>
      <c r="C28" s="0" t="str">
        <f aca="false">J8&amp;Q8&amp;M8</f>
        <v>13.62+2.34245597610713</v>
      </c>
      <c r="D28" s="0" t="str">
        <f aca="false">K8&amp;Q8&amp;N8</f>
        <v>7.40025333333333+1.77483155155337</v>
      </c>
      <c r="E28" s="0" t="n">
        <f aca="false">L8</f>
        <v>0.0214735582159529</v>
      </c>
      <c r="F28" s="0" t="str">
        <f aca="false">P8</f>
        <v>secretion</v>
      </c>
    </row>
    <row r="29" customFormat="false" ht="15.6" hidden="false" customHeight="false" outlineLevel="0" collapsed="false">
      <c r="B29" s="0" t="str">
        <f aca="false">B9</f>
        <v>Pnp</v>
      </c>
      <c r="C29" s="0" t="str">
        <f aca="false">J9&amp;Q9&amp;M9</f>
        <v>145.63+3.10167696577191</v>
      </c>
      <c r="D29" s="0" t="str">
        <f aca="false">K9&amp;Q9&amp;N9</f>
        <v>110.066332666667+11.1527134912926</v>
      </c>
      <c r="E29" s="0" t="n">
        <f aca="false">L9</f>
        <v>0.00600072810421519</v>
      </c>
      <c r="F29" s="0" t="str">
        <f aca="false">P9</f>
        <v>synthesis</v>
      </c>
    </row>
    <row r="30" customFormat="false" ht="15.6" hidden="false" customHeight="false" outlineLevel="0" collapsed="false">
      <c r="B30" s="0" t="str">
        <f aca="false">B10</f>
        <v>Slc17a1</v>
      </c>
      <c r="C30" s="0" t="str">
        <f aca="false">J10&amp;Q10&amp;M10</f>
        <v>44.01+4.75296749410303</v>
      </c>
      <c r="D30" s="0" t="str">
        <f aca="false">K10&amp;Q10&amp;N10</f>
        <v>54.4907123333333+6.00393451704921</v>
      </c>
      <c r="E30" s="0" t="n">
        <f aca="false">L10</f>
        <v>0.0767689967727323</v>
      </c>
      <c r="F30" s="0" t="str">
        <f aca="false">P10</f>
        <v>secretion</v>
      </c>
    </row>
    <row r="31" customFormat="false" ht="15.6" hidden="false" customHeight="false" outlineLevel="0" collapsed="false">
      <c r="B31" s="0" t="str">
        <f aca="false">B11</f>
        <v>Slc22a12</v>
      </c>
      <c r="C31" s="0" t="str">
        <f aca="false">J11&amp;Q11&amp;M11</f>
        <v>396.986666666667+33.7668037180503</v>
      </c>
      <c r="D31" s="0" t="str">
        <f aca="false">K11&amp;Q11&amp;N11</f>
        <v>285.081171666667+43.3800665201219</v>
      </c>
      <c r="E31" s="0" t="n">
        <f aca="false">L11</f>
        <v>0.0243215399147253</v>
      </c>
      <c r="F31" s="0" t="str">
        <f aca="false">P11</f>
        <v>intake</v>
      </c>
    </row>
    <row r="32" customFormat="false" ht="15.6" hidden="false" customHeight="false" outlineLevel="0" collapsed="false">
      <c r="B32" s="0" t="str">
        <f aca="false">B12</f>
        <v>Slc22a13</v>
      </c>
      <c r="C32" s="0" t="str">
        <f aca="false">J12&amp;Q12&amp;M12</f>
        <v>11.6666666666667+3.24666495550947</v>
      </c>
      <c r="D32" s="0" t="str">
        <f aca="false">K12&amp;Q12&amp;N12</f>
        <v>3.41580933333333+0.0535692542166989</v>
      </c>
      <c r="E32" s="0" t="n">
        <f aca="false">L12</f>
        <v>0.0116810088109717</v>
      </c>
      <c r="F32" s="0" t="str">
        <f aca="false">P12</f>
        <v>intake</v>
      </c>
    </row>
    <row r="33" customFormat="false" ht="15.6" hidden="false" customHeight="false" outlineLevel="0" collapsed="false">
      <c r="B33" s="0" t="str">
        <f aca="false">B13</f>
        <v>Slc22a6</v>
      </c>
      <c r="C33" s="0" t="str">
        <f aca="false">J13&amp;Q13&amp;M13</f>
        <v>541.926666666667+36.0382440378736</v>
      </c>
      <c r="D33" s="0" t="str">
        <f aca="false">K13&amp;Q13&amp;N13</f>
        <v>505.828755666666+51.180713393107</v>
      </c>
      <c r="E33" s="0" t="n">
        <f aca="false">L13</f>
        <v>0.374396961636565</v>
      </c>
      <c r="F33" s="0" t="str">
        <f aca="false">P13</f>
        <v>secretion</v>
      </c>
    </row>
    <row r="34" customFormat="false" ht="15.6" hidden="false" customHeight="false" outlineLevel="0" collapsed="false">
      <c r="B34" s="0" t="str">
        <f aca="false">B14</f>
        <v>Slc22a8</v>
      </c>
      <c r="C34" s="0" t="str">
        <f aca="false">J14&amp;Q14&amp;M14</f>
        <v>395.776666666667+47.3050677341586</v>
      </c>
      <c r="D34" s="0" t="str">
        <f aca="false">K14&amp;Q14&amp;N14</f>
        <v>433.381581333333+31.8563228538974</v>
      </c>
      <c r="E34" s="0" t="n">
        <f aca="false">L14</f>
        <v>0.317148659383455</v>
      </c>
      <c r="F34" s="0" t="str">
        <f aca="false">P14</f>
        <v>intake</v>
      </c>
    </row>
    <row r="35" customFormat="false" ht="15.6" hidden="false" customHeight="false" outlineLevel="0" collapsed="false">
      <c r="B35" s="0" t="str">
        <f aca="false">B15</f>
        <v>Slc2a6</v>
      </c>
      <c r="C35" s="0" t="str">
        <f aca="false">J15&amp;Q15&amp;M15</f>
        <v>1.02666666666667+0.0568624070307733</v>
      </c>
      <c r="D35" s="0" t="str">
        <f aca="false">K15&amp;Q15&amp;N15</f>
        <v>0.876009666666666+0.0938400454621234</v>
      </c>
      <c r="E35" s="0" t="n">
        <f aca="false">L15</f>
        <v>0.0761376785455661</v>
      </c>
      <c r="F35" s="0" t="str">
        <f aca="false">P15</f>
        <v>intake</v>
      </c>
    </row>
    <row r="36" customFormat="false" ht="15.6" hidden="false" customHeight="false" outlineLevel="0" collapsed="false">
      <c r="B36" s="0" t="str">
        <f aca="false">B16</f>
        <v>Slc2a9</v>
      </c>
      <c r="C36" s="0" t="str">
        <f aca="false">J16&amp;Q16&amp;M16</f>
        <v>7.20666666666667+0.361155552820849</v>
      </c>
      <c r="D36" s="0" t="str">
        <f aca="false">K16&amp;Q16&amp;N16</f>
        <v>7.624633+0.374575956626953</v>
      </c>
      <c r="E36" s="0" t="n">
        <f aca="false">L16</f>
        <v>0.236516659430452</v>
      </c>
      <c r="F36" s="0" t="str">
        <f aca="false">P16</f>
        <v>intake</v>
      </c>
    </row>
    <row r="37" customFormat="false" ht="15.6" hidden="false" customHeight="false" outlineLevel="0" collapsed="false">
      <c r="B37" s="0" t="str">
        <f aca="false">B17</f>
        <v>Uox</v>
      </c>
      <c r="C37" s="0" t="str">
        <f aca="false">J17&amp;Q17&amp;M17</f>
        <v>0.0333333333333333+0.0577350269189626</v>
      </c>
      <c r="D37" s="0" t="str">
        <f aca="false">K17&amp;Q17&amp;N17</f>
        <v>0.00833133333333333+0.0144302926281255</v>
      </c>
      <c r="E37" s="0" t="n">
        <f aca="false">L17</f>
        <v>0.507119865976379</v>
      </c>
      <c r="F37" s="0" t="s">
        <v>85</v>
      </c>
    </row>
    <row r="38" customFormat="false" ht="15.6" hidden="false" customHeight="false" outlineLevel="0" collapsed="false">
      <c r="B38" s="0" t="str">
        <f aca="false">B18</f>
        <v>Xdh</v>
      </c>
      <c r="C38" s="0" t="str">
        <f aca="false">J18&amp;Q18&amp;M18</f>
        <v>35.4533333333333+3.79014951332178</v>
      </c>
      <c r="D38" s="0" t="str">
        <f aca="false">K18&amp;Q18&amp;N18</f>
        <v>37.9539273333333+3.83896402144937</v>
      </c>
      <c r="E38" s="0" t="n">
        <f aca="false">L18</f>
        <v>0.467052687245799</v>
      </c>
      <c r="F38" s="0" t="str">
        <f aca="false">P18</f>
        <v>synthesis</v>
      </c>
    </row>
    <row r="39" customFormat="false" ht="15.6" hidden="false" customHeight="false" outlineLevel="0" collapsed="false">
      <c r="B39" s="0" t="str">
        <f aca="false">B19</f>
        <v>Gda</v>
      </c>
      <c r="C39" s="0" t="str">
        <f aca="false">J19&amp;Q19&amp;M19</f>
        <v>5.74333333333333+1.53206831875518</v>
      </c>
      <c r="D39" s="0" t="str">
        <f aca="false">K19&amp;Q19&amp;N19</f>
        <v>8.231213+1.25247831214916</v>
      </c>
      <c r="E39" s="0" t="n">
        <f aca="false">L19</f>
        <v>0.0950021655150095</v>
      </c>
      <c r="F39" s="0" t="str">
        <f aca="false">P19</f>
        <v>synthesis</v>
      </c>
    </row>
  </sheetData>
  <autoFilter ref="A1:Q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9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C39" activeCellId="0" sqref="C39:D39"/>
    </sheetView>
  </sheetViews>
  <sheetFormatPr defaultColWidth="8.8984375" defaultRowHeight="15.6" zeroHeight="false" outlineLevelRow="0" outlineLevelCol="0"/>
  <sheetData>
    <row r="1" s="4" customFormat="true" ht="15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  <c r="I1" s="3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 t="s">
        <v>14</v>
      </c>
      <c r="P1" s="3" t="s">
        <v>15</v>
      </c>
      <c r="Q1" s="2" t="s">
        <v>16</v>
      </c>
    </row>
    <row r="2" customFormat="false" ht="15.6" hidden="false" customHeight="false" outlineLevel="0" collapsed="false">
      <c r="A2" s="0" t="s">
        <v>17</v>
      </c>
      <c r="B2" s="0" t="s">
        <v>18</v>
      </c>
      <c r="C2" s="0" t="s">
        <v>19</v>
      </c>
      <c r="D2" s="0" t="n">
        <v>1.97</v>
      </c>
      <c r="E2" s="0" t="n">
        <v>2.01</v>
      </c>
      <c r="F2" s="0" t="n">
        <v>1.81</v>
      </c>
      <c r="G2" s="0" t="n">
        <v>0.908178</v>
      </c>
      <c r="H2" s="0" t="n">
        <v>0.938178</v>
      </c>
      <c r="I2" s="0" t="n">
        <v>0.656906</v>
      </c>
      <c r="J2" s="0" t="n">
        <f aca="false">AVERAGE(D2:F2)</f>
        <v>1.93</v>
      </c>
      <c r="K2" s="0" t="n">
        <f aca="false">AVERAGE(G2:I2)</f>
        <v>0.834420666666667</v>
      </c>
      <c r="L2" s="0" t="n">
        <f aca="false">TTEST(D2:F2,G2:I2,2,2)</f>
        <v>0.000533637630699444</v>
      </c>
      <c r="M2" s="5" t="n">
        <f aca="false">_xlfn.STDEV.S(D2:F2)</f>
        <v>0.105830052442584</v>
      </c>
      <c r="N2" s="5" t="n">
        <f aca="false">_xlfn.STDEV.S(G2:I2)</f>
        <v>0.154462269377778</v>
      </c>
      <c r="O2" s="0" t="s">
        <v>20</v>
      </c>
      <c r="P2" s="3" t="s">
        <v>21</v>
      </c>
      <c r="Q2" s="1" t="s">
        <v>22</v>
      </c>
    </row>
    <row r="3" customFormat="false" ht="15.6" hidden="false" customHeight="false" outlineLevel="0" collapsed="false">
      <c r="A3" s="0" t="s">
        <v>23</v>
      </c>
      <c r="B3" s="0" t="s">
        <v>24</v>
      </c>
      <c r="C3" s="0" t="s">
        <v>25</v>
      </c>
      <c r="D3" s="0" t="n">
        <v>11.84</v>
      </c>
      <c r="E3" s="0" t="n">
        <v>10.81</v>
      </c>
      <c r="F3" s="0" t="n">
        <v>8.93</v>
      </c>
      <c r="G3" s="0" t="n">
        <v>8.452486</v>
      </c>
      <c r="H3" s="0" t="n">
        <v>7.298882</v>
      </c>
      <c r="I3" s="0" t="n">
        <v>3.917972</v>
      </c>
      <c r="J3" s="0" t="n">
        <f aca="false">AVERAGE(D3:F3)</f>
        <v>10.5266666666667</v>
      </c>
      <c r="K3" s="0" t="n">
        <f aca="false">AVERAGE(G3:I3)</f>
        <v>6.55644666666667</v>
      </c>
      <c r="L3" s="0" t="n">
        <f aca="false">TTEST(D3:F3,G3:I3,2,2)</f>
        <v>0.0687122856003315</v>
      </c>
      <c r="M3" s="5" t="n">
        <f aca="false">_xlfn.STDEV.S(D3:F3)</f>
        <v>1.47554509701782</v>
      </c>
      <c r="N3" s="5" t="n">
        <f aca="false">_xlfn.STDEV.S(G3:I3)</f>
        <v>2.3566633132854</v>
      </c>
      <c r="O3" s="0" t="s">
        <v>26</v>
      </c>
      <c r="P3" s="3" t="s">
        <v>21</v>
      </c>
      <c r="Q3" s="1" t="s">
        <v>22</v>
      </c>
    </row>
    <row r="4" customFormat="false" ht="15.6" hidden="false" customHeight="false" outlineLevel="0" collapsed="false">
      <c r="A4" s="0" t="s">
        <v>27</v>
      </c>
      <c r="B4" s="0" t="s">
        <v>28</v>
      </c>
      <c r="C4" s="0" t="s">
        <v>29</v>
      </c>
      <c r="D4" s="0" t="n">
        <v>3.64</v>
      </c>
      <c r="E4" s="0" t="n">
        <v>2.47</v>
      </c>
      <c r="F4" s="0" t="n">
        <v>3.34</v>
      </c>
      <c r="G4" s="0" t="n">
        <v>1.808574</v>
      </c>
      <c r="H4" s="0" t="n">
        <v>2.058938</v>
      </c>
      <c r="I4" s="0" t="n">
        <v>1.56003799999999</v>
      </c>
      <c r="J4" s="0" t="n">
        <f aca="false">AVERAGE(D4:F4)</f>
        <v>3.15</v>
      </c>
      <c r="K4" s="0" t="n">
        <f aca="false">AVERAGE(G4:I4)</f>
        <v>1.80918333333333</v>
      </c>
      <c r="L4" s="0" t="n">
        <f aca="false">TTEST(D4:F4,G4:I4,2,2)</f>
        <v>0.02411510246247</v>
      </c>
      <c r="M4" s="5" t="n">
        <f aca="false">_xlfn.STDEV.S(D4:F4)</f>
        <v>0.60770058416954</v>
      </c>
      <c r="N4" s="5" t="n">
        <f aca="false">_xlfn.STDEV.S(G4:I4)</f>
        <v>0.249450558157996</v>
      </c>
      <c r="O4" s="0" t="s">
        <v>30</v>
      </c>
      <c r="P4" s="3" t="s">
        <v>31</v>
      </c>
      <c r="Q4" s="1" t="s">
        <v>22</v>
      </c>
    </row>
    <row r="5" customFormat="false" ht="15.6" hidden="false" customHeight="false" outlineLevel="0" collapsed="false">
      <c r="A5" s="0" t="s">
        <v>32</v>
      </c>
      <c r="B5" s="0" t="s">
        <v>33</v>
      </c>
      <c r="C5" s="0" t="s">
        <v>34</v>
      </c>
      <c r="D5" s="0" t="n">
        <v>158.45</v>
      </c>
      <c r="E5" s="0" t="n">
        <v>119.35</v>
      </c>
      <c r="F5" s="0" t="n">
        <v>165.79</v>
      </c>
      <c r="G5" s="0" t="n">
        <v>31.128263</v>
      </c>
      <c r="H5" s="0" t="n">
        <v>33.195278</v>
      </c>
      <c r="I5" s="0" t="n">
        <v>38.143543</v>
      </c>
      <c r="J5" s="0" t="n">
        <f aca="false">AVERAGE(D5:F5)</f>
        <v>147.863333333333</v>
      </c>
      <c r="K5" s="0" t="n">
        <f aca="false">AVERAGE(G5:I5)</f>
        <v>34.1556946666667</v>
      </c>
      <c r="L5" s="0" t="n">
        <f aca="false">TTEST(D5:F5,G5:I5,2,2)</f>
        <v>0.00145180859216381</v>
      </c>
      <c r="M5" s="5" t="n">
        <f aca="false">_xlfn.STDEV.S(D5:F5)</f>
        <v>24.9645054694327</v>
      </c>
      <c r="N5" s="5" t="n">
        <f aca="false">_xlfn.STDEV.S(G5:I5)</f>
        <v>3.60490478373678</v>
      </c>
      <c r="O5" s="0" t="s">
        <v>35</v>
      </c>
      <c r="P5" s="3" t="s">
        <v>31</v>
      </c>
      <c r="Q5" s="1" t="s">
        <v>22</v>
      </c>
    </row>
    <row r="6" customFormat="false" ht="15.6" hidden="false" customHeight="false" outlineLevel="0" collapsed="false">
      <c r="A6" s="0" t="s">
        <v>36</v>
      </c>
      <c r="B6" s="0" t="s">
        <v>37</v>
      </c>
      <c r="C6" s="0" t="s">
        <v>38</v>
      </c>
      <c r="D6" s="0" t="n">
        <v>38.43</v>
      </c>
      <c r="E6" s="0" t="n">
        <v>43.24</v>
      </c>
      <c r="F6" s="0" t="n">
        <v>39.72</v>
      </c>
      <c r="G6" s="0" t="n">
        <v>47.382088</v>
      </c>
      <c r="H6" s="0" t="n">
        <v>42.571655</v>
      </c>
      <c r="I6" s="0" t="n">
        <v>48.092999</v>
      </c>
      <c r="J6" s="0" t="n">
        <f aca="false">AVERAGE(D6:F6)</f>
        <v>40.4633333333333</v>
      </c>
      <c r="K6" s="0" t="n">
        <f aca="false">AVERAGE(G6:I6)</f>
        <v>46.0155806666667</v>
      </c>
      <c r="L6" s="0" t="n">
        <f aca="false">TTEST(D6:F6,G6:I6,2,2)</f>
        <v>0.06931727368786</v>
      </c>
      <c r="M6" s="5" t="n">
        <f aca="false">_xlfn.STDEV.S(D6:F6)</f>
        <v>2.48966530548452</v>
      </c>
      <c r="N6" s="5" t="n">
        <f aca="false">_xlfn.STDEV.S(G6:I6)</f>
        <v>3.0036339008981</v>
      </c>
      <c r="O6" s="0" t="s">
        <v>39</v>
      </c>
      <c r="P6" s="3" t="s">
        <v>31</v>
      </c>
      <c r="Q6" s="1" t="s">
        <v>22</v>
      </c>
    </row>
    <row r="7" customFormat="false" ht="15.6" hidden="false" customHeight="false" outlineLevel="0" collapsed="false">
      <c r="A7" s="0" t="s">
        <v>40</v>
      </c>
      <c r="B7" s="0" t="s">
        <v>41</v>
      </c>
      <c r="C7" s="0" t="s">
        <v>42</v>
      </c>
      <c r="D7" s="0" t="n">
        <v>24.77</v>
      </c>
      <c r="E7" s="0" t="n">
        <v>18.14</v>
      </c>
      <c r="F7" s="0" t="n">
        <v>20.42</v>
      </c>
      <c r="G7" s="0" t="n">
        <v>22.6194</v>
      </c>
      <c r="H7" s="0" t="n">
        <v>25.246805</v>
      </c>
      <c r="I7" s="0" t="n">
        <v>16.477024</v>
      </c>
      <c r="J7" s="0" t="n">
        <f aca="false">AVERAGE(D7:F7)</f>
        <v>21.11</v>
      </c>
      <c r="K7" s="0" t="n">
        <f aca="false">AVERAGE(G7:I7)</f>
        <v>21.447743</v>
      </c>
      <c r="L7" s="0" t="n">
        <f aca="false">TTEST(D7:F7,G7:I7,2,2)</f>
        <v>0.922130926337411</v>
      </c>
      <c r="M7" s="5" t="n">
        <f aca="false">_xlfn.STDEV.S(D7:F7)</f>
        <v>3.36842693256066</v>
      </c>
      <c r="N7" s="5" t="n">
        <f aca="false">_xlfn.STDEV.S(G7:I7)</f>
        <v>4.50076102356335</v>
      </c>
      <c r="O7" s="0" t="s">
        <v>43</v>
      </c>
      <c r="P7" s="3" t="s">
        <v>31</v>
      </c>
      <c r="Q7" s="1" t="s">
        <v>22</v>
      </c>
    </row>
    <row r="8" customFormat="false" ht="15.6" hidden="false" customHeight="false" outlineLevel="0" collapsed="false">
      <c r="A8" s="0" t="s">
        <v>44</v>
      </c>
      <c r="B8" s="0" t="s">
        <v>45</v>
      </c>
      <c r="C8" s="0" t="s">
        <v>46</v>
      </c>
      <c r="D8" s="0" t="n">
        <v>91.68</v>
      </c>
      <c r="E8" s="0" t="n">
        <v>93.46</v>
      </c>
      <c r="F8" s="0" t="n">
        <v>126.28</v>
      </c>
      <c r="G8" s="0" t="n">
        <v>44.142525</v>
      </c>
      <c r="H8" s="0" t="n">
        <v>55.8713949999999</v>
      </c>
      <c r="I8" s="0" t="n">
        <v>54.125374</v>
      </c>
      <c r="J8" s="0" t="n">
        <f aca="false">AVERAGE(D8:F8)</f>
        <v>103.806666666667</v>
      </c>
      <c r="K8" s="0" t="n">
        <f aca="false">AVERAGE(G8:I8)</f>
        <v>51.3797646666666</v>
      </c>
      <c r="L8" s="0" t="n">
        <f aca="false">TTEST(D8:F8,G8:I8,2,2)</f>
        <v>0.0113967536789965</v>
      </c>
      <c r="M8" s="5" t="n">
        <f aca="false">_xlfn.STDEV.S(D8:F8)</f>
        <v>19.4828163604068</v>
      </c>
      <c r="N8" s="5" t="n">
        <f aca="false">_xlfn.STDEV.S(G8:I8)</f>
        <v>6.32814157772168</v>
      </c>
      <c r="O8" s="0" t="s">
        <v>47</v>
      </c>
      <c r="P8" s="3" t="s">
        <v>21</v>
      </c>
      <c r="Q8" s="1" t="s">
        <v>22</v>
      </c>
    </row>
    <row r="9" customFormat="false" ht="15.6" hidden="false" customHeight="false" outlineLevel="0" collapsed="false">
      <c r="A9" s="0" t="s">
        <v>48</v>
      </c>
      <c r="B9" s="0" t="s">
        <v>49</v>
      </c>
      <c r="C9" s="0" t="s">
        <v>50</v>
      </c>
      <c r="D9" s="0" t="n">
        <v>195.97</v>
      </c>
      <c r="E9" s="0" t="n">
        <v>179.78</v>
      </c>
      <c r="F9" s="0" t="n">
        <v>216.53</v>
      </c>
      <c r="G9" s="0" t="n">
        <v>136.607498</v>
      </c>
      <c r="H9" s="0" t="n">
        <v>145.584518</v>
      </c>
      <c r="I9" s="0" t="n">
        <v>102.213196</v>
      </c>
      <c r="J9" s="0" t="n">
        <f aca="false">AVERAGE(D9:F9)</f>
        <v>197.426666666667</v>
      </c>
      <c r="K9" s="0" t="n">
        <f aca="false">AVERAGE(G9:I9)</f>
        <v>128.135070666667</v>
      </c>
      <c r="L9" s="0" t="n">
        <f aca="false">TTEST(D9:F9,G9:I9,2,2)</f>
        <v>0.0150413694765287</v>
      </c>
      <c r="M9" s="5" t="n">
        <f aca="false">_xlfn.STDEV.S(D9:F9)</f>
        <v>18.4182527220508</v>
      </c>
      <c r="N9" s="5" t="n">
        <f aca="false">_xlfn.STDEV.S(G9:I9)</f>
        <v>22.8933267939782</v>
      </c>
      <c r="O9" s="0" t="s">
        <v>51</v>
      </c>
      <c r="P9" s="3" t="s">
        <v>31</v>
      </c>
      <c r="Q9" s="1" t="s">
        <v>22</v>
      </c>
    </row>
    <row r="10" customFormat="false" ht="15.6" hidden="false" customHeight="false" outlineLevel="0" collapsed="false">
      <c r="A10" s="0" t="s">
        <v>52</v>
      </c>
      <c r="B10" s="0" t="s">
        <v>53</v>
      </c>
      <c r="C10" s="0" t="s">
        <v>54</v>
      </c>
      <c r="D10" s="0" t="n">
        <v>25.9</v>
      </c>
      <c r="E10" s="0" t="n">
        <v>12.85</v>
      </c>
      <c r="F10" s="0" t="n">
        <v>17.95</v>
      </c>
      <c r="G10" s="0" t="n">
        <v>16.160994</v>
      </c>
      <c r="H10" s="0" t="n">
        <v>15.654653</v>
      </c>
      <c r="I10" s="0" t="n">
        <v>19.113644</v>
      </c>
      <c r="J10" s="0" t="n">
        <f aca="false">AVERAGE(D10:F10)</f>
        <v>18.9</v>
      </c>
      <c r="K10" s="0" t="n">
        <f aca="false">AVERAGE(G10:I10)</f>
        <v>16.9764303333333</v>
      </c>
      <c r="L10" s="0" t="n">
        <f aca="false">TTEST(D10:F10,G10:I10,2,2)</f>
        <v>0.651533572715906</v>
      </c>
      <c r="M10" s="5" t="n">
        <f aca="false">_xlfn.STDEV.S(D10:F10)</f>
        <v>6.57666328771665</v>
      </c>
      <c r="N10" s="5" t="n">
        <f aca="false">_xlfn.STDEV.S(G10:I10)</f>
        <v>1.86811589437335</v>
      </c>
      <c r="O10" s="0" t="s">
        <v>55</v>
      </c>
      <c r="P10" s="3" t="s">
        <v>21</v>
      </c>
      <c r="Q10" s="1" t="s">
        <v>22</v>
      </c>
    </row>
    <row r="11" customFormat="false" ht="15.6" hidden="false" customHeight="false" outlineLevel="0" collapsed="false">
      <c r="A11" s="0" t="s">
        <v>56</v>
      </c>
      <c r="B11" s="0" t="s">
        <v>57</v>
      </c>
      <c r="C11" s="0" t="s">
        <v>58</v>
      </c>
      <c r="D11" s="0" t="n">
        <v>0.07</v>
      </c>
      <c r="E11" s="0" t="n">
        <v>0</v>
      </c>
      <c r="F11" s="0" t="n">
        <v>0</v>
      </c>
      <c r="G11" s="0" t="n">
        <v>0.012493</v>
      </c>
      <c r="H11" s="0" t="n">
        <v>0.010722</v>
      </c>
      <c r="I11" s="0" t="n">
        <v>0</v>
      </c>
      <c r="J11" s="0" t="n">
        <f aca="false">AVERAGE(D11:F11)</f>
        <v>0.0233333333333333</v>
      </c>
      <c r="K11" s="0" t="n">
        <f aca="false">AVERAGE(G11:I11)</f>
        <v>0.00773833333333333</v>
      </c>
      <c r="L11" s="0" t="n">
        <f aca="false">TTEST(D11:F11,G11:I11,2,2)</f>
        <v>0.545785234705151</v>
      </c>
      <c r="M11" s="5" t="n">
        <f aca="false">_xlfn.STDEV.S(D11:F11)</f>
        <v>0.0404145188432738</v>
      </c>
      <c r="N11" s="5" t="n">
        <f aca="false">_xlfn.STDEV.S(G11:I11)</f>
        <v>0.00675984188671106</v>
      </c>
      <c r="O11" s="0" t="s">
        <v>59</v>
      </c>
      <c r="P11" s="3" t="s">
        <v>60</v>
      </c>
      <c r="Q11" s="1" t="s">
        <v>22</v>
      </c>
    </row>
    <row r="12" customFormat="false" ht="15.6" hidden="false" customHeight="false" outlineLevel="0" collapsed="false">
      <c r="A12" s="0" t="s">
        <v>61</v>
      </c>
      <c r="B12" s="0" t="s">
        <v>62</v>
      </c>
      <c r="C12" s="0" t="s">
        <v>63</v>
      </c>
      <c r="D12" s="0" t="n">
        <v>0</v>
      </c>
      <c r="E12" s="0" t="n">
        <v>0</v>
      </c>
      <c r="F12" s="0" t="n">
        <v>0</v>
      </c>
      <c r="G12" s="0" t="n">
        <v>0.010491</v>
      </c>
      <c r="H12" s="0" t="n">
        <v>0.023329</v>
      </c>
      <c r="I12" s="0" t="n">
        <v>0.090371</v>
      </c>
      <c r="J12" s="0" t="n">
        <f aca="false">AVERAGE(D12:F12)</f>
        <v>0</v>
      </c>
      <c r="K12" s="0" t="n">
        <f aca="false">AVERAGE(G12:I12)</f>
        <v>0.041397</v>
      </c>
      <c r="L12" s="0" t="n">
        <f aca="false">TTEST(D12:F12,G12:I12,2,2)</f>
        <v>0.169934673341412</v>
      </c>
      <c r="M12" s="5" t="n">
        <f aca="false">_xlfn.STDEV.S(D12:F12)</f>
        <v>0</v>
      </c>
      <c r="N12" s="5" t="n">
        <f aca="false">_xlfn.STDEV.S(G12:I12)</f>
        <v>0.0428957231900804</v>
      </c>
      <c r="O12" s="0" t="s">
        <v>64</v>
      </c>
      <c r="P12" s="3" t="s">
        <v>60</v>
      </c>
      <c r="Q12" s="1" t="s">
        <v>22</v>
      </c>
    </row>
    <row r="13" customFormat="false" ht="15.6" hidden="false" customHeight="false" outlineLevel="0" collapsed="false">
      <c r="A13" s="0" t="s">
        <v>65</v>
      </c>
      <c r="B13" s="0" t="s">
        <v>66</v>
      </c>
      <c r="C13" s="0" t="s">
        <v>67</v>
      </c>
      <c r="D13" s="0" t="n">
        <v>0.18</v>
      </c>
      <c r="E13" s="0" t="n">
        <v>0.38</v>
      </c>
      <c r="F13" s="0" t="n">
        <v>0.18</v>
      </c>
      <c r="G13" s="0" t="n">
        <v>0.174947</v>
      </c>
      <c r="H13" s="0" t="n">
        <v>0.084415</v>
      </c>
      <c r="I13" s="0" t="n">
        <v>0</v>
      </c>
      <c r="J13" s="0" t="n">
        <f aca="false">AVERAGE(D13:F13)</f>
        <v>0.246666666666667</v>
      </c>
      <c r="K13" s="0" t="n">
        <f aca="false">AVERAGE(G13:I13)</f>
        <v>0.086454</v>
      </c>
      <c r="L13" s="0" t="n">
        <f aca="false">TTEST(D13:F13,G13:I13,2,2)</f>
        <v>0.127939781044328</v>
      </c>
      <c r="M13" s="5" t="n">
        <f aca="false">_xlfn.STDEV.S(D13:F13)</f>
        <v>0.115470053837925</v>
      </c>
      <c r="N13" s="5" t="n">
        <f aca="false">_xlfn.STDEV.S(G13:I13)</f>
        <v>0.0874913215296237</v>
      </c>
      <c r="O13" s="0" t="s">
        <v>68</v>
      </c>
      <c r="P13" s="3" t="s">
        <v>21</v>
      </c>
      <c r="Q13" s="1" t="s">
        <v>22</v>
      </c>
    </row>
    <row r="14" customFormat="false" ht="15.6" hidden="false" customHeight="false" outlineLevel="0" collapsed="false">
      <c r="A14" s="0" t="s">
        <v>69</v>
      </c>
      <c r="B14" s="0" t="s">
        <v>70</v>
      </c>
      <c r="C14" s="0" t="s">
        <v>71</v>
      </c>
      <c r="D14" s="0" t="n">
        <v>160.05</v>
      </c>
      <c r="E14" s="0" t="n">
        <v>173.57</v>
      </c>
      <c r="F14" s="0" t="n">
        <v>152.54</v>
      </c>
      <c r="G14" s="0" t="n">
        <v>95.761269</v>
      </c>
      <c r="H14" s="0" t="n">
        <v>79.9173359999999</v>
      </c>
      <c r="I14" s="0" t="n">
        <v>2.691727</v>
      </c>
      <c r="J14" s="0" t="n">
        <f aca="false">AVERAGE(D14:F14)</f>
        <v>162.053333333333</v>
      </c>
      <c r="K14" s="0" t="n">
        <f aca="false">AVERAGE(G14:I14)</f>
        <v>59.4567773333333</v>
      </c>
      <c r="L14" s="0" t="n">
        <f aca="false">TTEST(D14:F14,G14:I14,2,2)</f>
        <v>0.0251294938613702</v>
      </c>
      <c r="M14" s="5" t="n">
        <f aca="false">_xlfn.STDEV.S(D14:F14)</f>
        <v>10.6571681667004</v>
      </c>
      <c r="N14" s="5" t="n">
        <f aca="false">_xlfn.STDEV.S(G14:I14)</f>
        <v>49.7941839750038</v>
      </c>
      <c r="O14" s="0" t="s">
        <v>72</v>
      </c>
      <c r="P14" s="3" t="s">
        <v>60</v>
      </c>
      <c r="Q14" s="1" t="s">
        <v>22</v>
      </c>
    </row>
    <row r="15" customFormat="false" ht="15.6" hidden="false" customHeight="false" outlineLevel="0" collapsed="false">
      <c r="A15" s="0" t="s">
        <v>73</v>
      </c>
      <c r="B15" s="0" t="s">
        <v>74</v>
      </c>
      <c r="C15" s="0" t="s">
        <v>75</v>
      </c>
      <c r="D15" s="0" t="n">
        <v>0.67</v>
      </c>
      <c r="E15" s="0" t="n">
        <v>0.58</v>
      </c>
      <c r="F15" s="0" t="n">
        <v>0.7</v>
      </c>
      <c r="G15" s="0" t="n">
        <v>0.422577</v>
      </c>
      <c r="H15" s="0" t="n">
        <v>0.360421</v>
      </c>
      <c r="I15" s="0" t="n">
        <v>0.45022</v>
      </c>
      <c r="J15" s="0" t="n">
        <f aca="false">AVERAGE(D15:F15)</f>
        <v>0.65</v>
      </c>
      <c r="K15" s="0" t="n">
        <f aca="false">AVERAGE(G15:I15)</f>
        <v>0.411072666666667</v>
      </c>
      <c r="L15" s="0" t="n">
        <f aca="false">TTEST(D15:F15,G15:I15,2,2)</f>
        <v>0.0059419930157289</v>
      </c>
      <c r="M15" s="5" t="n">
        <f aca="false">_xlfn.STDEV.S(D15:F15)</f>
        <v>0.062449979983984</v>
      </c>
      <c r="N15" s="5" t="n">
        <f aca="false">_xlfn.STDEV.S(G15:I15)</f>
        <v>0.0459916010194615</v>
      </c>
      <c r="O15" s="0" t="s">
        <v>76</v>
      </c>
      <c r="P15" s="3" t="s">
        <v>60</v>
      </c>
      <c r="Q15" s="1" t="s">
        <v>22</v>
      </c>
    </row>
    <row r="16" customFormat="false" ht="15.6" hidden="false" customHeight="false" outlineLevel="0" collapsed="false">
      <c r="A16" s="0" t="s">
        <v>77</v>
      </c>
      <c r="B16" s="0" t="s">
        <v>78</v>
      </c>
      <c r="C16" s="0" t="s">
        <v>79</v>
      </c>
      <c r="D16" s="0" t="n">
        <v>8.86</v>
      </c>
      <c r="E16" s="0" t="n">
        <v>12.01</v>
      </c>
      <c r="F16" s="0" t="n">
        <v>11.79</v>
      </c>
      <c r="G16" s="0" t="n">
        <v>12.337842</v>
      </c>
      <c r="H16" s="0" t="n">
        <v>11.871095</v>
      </c>
      <c r="I16" s="0" t="n">
        <v>13.9782359999999</v>
      </c>
      <c r="J16" s="0" t="n">
        <f aca="false">AVERAGE(D16:F16)</f>
        <v>10.8866666666667</v>
      </c>
      <c r="K16" s="0" t="n">
        <f aca="false">AVERAGE(G16:I16)</f>
        <v>12.7290576666666</v>
      </c>
      <c r="L16" s="0" t="n">
        <f aca="false">TTEST(D16:F16,G16:I16,2,2)</f>
        <v>0.199392623175149</v>
      </c>
      <c r="M16" s="5" t="n">
        <f aca="false">_xlfn.STDEV.S(D16:F16)</f>
        <v>1.75858844910722</v>
      </c>
      <c r="N16" s="5" t="n">
        <f aca="false">_xlfn.STDEV.S(G16:I16)</f>
        <v>1.10670595546162</v>
      </c>
      <c r="O16" s="0" t="s">
        <v>80</v>
      </c>
      <c r="P16" s="3" t="s">
        <v>60</v>
      </c>
      <c r="Q16" s="1" t="s">
        <v>22</v>
      </c>
    </row>
    <row r="17" customFormat="false" ht="15.6" hidden="false" customHeight="false" outlineLevel="0" collapsed="false">
      <c r="A17" s="0" t="s">
        <v>81</v>
      </c>
      <c r="B17" s="0" t="s">
        <v>82</v>
      </c>
      <c r="C17" s="0" t="s">
        <v>83</v>
      </c>
      <c r="D17" s="0" t="n">
        <v>472.35</v>
      </c>
      <c r="E17" s="0" t="n">
        <v>317.41</v>
      </c>
      <c r="F17" s="0" t="n">
        <v>363.99</v>
      </c>
      <c r="G17" s="0" t="n">
        <v>146.403702</v>
      </c>
      <c r="H17" s="0" t="n">
        <v>97.112289</v>
      </c>
      <c r="I17" s="0" t="n">
        <v>174.385025</v>
      </c>
      <c r="J17" s="0" t="n">
        <f aca="false">AVERAGE(D17:F17)</f>
        <v>384.583333333333</v>
      </c>
      <c r="K17" s="0" t="n">
        <f aca="false">AVERAGE(G17:I17)</f>
        <v>139.300338666667</v>
      </c>
      <c r="L17" s="0" t="n">
        <f aca="false">TTEST(D17:F17,G17:I17,2,2)</f>
        <v>0.00868000156881812</v>
      </c>
      <c r="M17" s="5" t="n">
        <f aca="false">_xlfn.STDEV.S(D17:F17)</f>
        <v>79.496320250269</v>
      </c>
      <c r="N17" s="5" t="n">
        <f aca="false">_xlfn.STDEV.S(G17:I17)</f>
        <v>39.1230400175579</v>
      </c>
      <c r="O17" s="0" t="s">
        <v>84</v>
      </c>
      <c r="P17" s="3" t="s">
        <v>85</v>
      </c>
      <c r="Q17" s="1" t="s">
        <v>22</v>
      </c>
    </row>
    <row r="18" customFormat="false" ht="15.6" hidden="false" customHeight="false" outlineLevel="0" collapsed="false">
      <c r="A18" s="0" t="s">
        <v>86</v>
      </c>
      <c r="B18" s="0" t="s">
        <v>87</v>
      </c>
      <c r="C18" s="0" t="s">
        <v>88</v>
      </c>
      <c r="D18" s="0" t="n">
        <v>30.28</v>
      </c>
      <c r="E18" s="0" t="n">
        <v>33.72</v>
      </c>
      <c r="F18" s="0" t="n">
        <v>32.25</v>
      </c>
      <c r="G18" s="0" t="n">
        <v>22.905821</v>
      </c>
      <c r="H18" s="0" t="n">
        <v>28.712805</v>
      </c>
      <c r="I18" s="0" t="n">
        <v>24.519743</v>
      </c>
      <c r="J18" s="0" t="n">
        <f aca="false">AVERAGE(D18:F18)</f>
        <v>32.0833333333333</v>
      </c>
      <c r="K18" s="0" t="n">
        <f aca="false">AVERAGE(G18:I18)</f>
        <v>25.3794563333333</v>
      </c>
      <c r="L18" s="0" t="n">
        <f aca="false">TTEST(D18:F18,G18:I18,2,2)</f>
        <v>0.0283836964004931</v>
      </c>
      <c r="M18" s="5" t="n">
        <f aca="false">_xlfn.STDEV.S(D18:F18)</f>
        <v>1.72604557684127</v>
      </c>
      <c r="N18" s="5" t="n">
        <f aca="false">_xlfn.STDEV.S(G18:I18)</f>
        <v>2.997431576483</v>
      </c>
      <c r="O18" s="0" t="s">
        <v>89</v>
      </c>
      <c r="P18" s="3" t="s">
        <v>31</v>
      </c>
      <c r="Q18" s="1" t="s">
        <v>22</v>
      </c>
    </row>
    <row r="19" customFormat="false" ht="15.6" hidden="false" customHeight="false" outlineLevel="0" collapsed="false">
      <c r="A19" s="0" t="s">
        <v>90</v>
      </c>
      <c r="B19" s="0" t="s">
        <v>91</v>
      </c>
      <c r="C19" s="0" t="s">
        <v>92</v>
      </c>
      <c r="D19" s="0" t="n">
        <v>13.55</v>
      </c>
      <c r="E19" s="0" t="n">
        <v>14.81</v>
      </c>
      <c r="F19" s="0" t="n">
        <v>10.81</v>
      </c>
      <c r="G19" s="0" t="n">
        <v>11.842417</v>
      </c>
      <c r="H19" s="0" t="n">
        <v>15.744527</v>
      </c>
      <c r="I19" s="0" t="n">
        <v>16.15819</v>
      </c>
      <c r="J19" s="0" t="n">
        <f aca="false">AVERAGE(D19:F19)</f>
        <v>13.0566666666667</v>
      </c>
      <c r="K19" s="0" t="n">
        <f aca="false">AVERAGE(G19:I19)</f>
        <v>14.5817113333333</v>
      </c>
      <c r="L19" s="0" t="n">
        <f aca="false">TTEST(D19:F19,G19:I19,2,2)</f>
        <v>0.447432579689944</v>
      </c>
      <c r="M19" s="5" t="n">
        <f aca="false">_xlfn.STDEV.S(D19:F19)</f>
        <v>2.04512428310197</v>
      </c>
      <c r="N19" s="5" t="n">
        <f aca="false">_xlfn.STDEV.S(G19:I19)</f>
        <v>2.38129782951783</v>
      </c>
      <c r="O19" s="0" t="s">
        <v>93</v>
      </c>
      <c r="P19" s="3" t="s">
        <v>31</v>
      </c>
      <c r="Q19" s="1" t="s">
        <v>22</v>
      </c>
    </row>
    <row r="21" customFormat="false" ht="15.6" hidden="false" customHeight="false" outlineLevel="0" collapsed="false">
      <c r="B21" s="0" t="str">
        <f aca="false">B1</f>
        <v>Gene Name</v>
      </c>
      <c r="C21" s="0" t="str">
        <f aca="false">J1</f>
        <v>mean(WT)</v>
      </c>
      <c r="D21" s="0" t="str">
        <f aca="false">K1</f>
        <v>mean(Uox-/-)</v>
      </c>
      <c r="E21" s="0" t="str">
        <f aca="false">L1</f>
        <v>T-test</v>
      </c>
      <c r="F21" s="0" t="str">
        <f aca="false">P1</f>
        <v>note</v>
      </c>
    </row>
    <row r="22" customFormat="false" ht="15.6" hidden="false" customHeight="false" outlineLevel="0" collapsed="false">
      <c r="B22" s="0" t="str">
        <f aca="false">B2</f>
        <v>Abcc4</v>
      </c>
      <c r="C22" s="0" t="str">
        <f aca="false">J2&amp;Q2&amp;M2</f>
        <v>1.93+0.105830052442584</v>
      </c>
      <c r="D22" s="0" t="str">
        <f aca="false">K2&amp;Q2&amp;N2</f>
        <v>0.834420666666667+0.154462269377778</v>
      </c>
      <c r="E22" s="0" t="n">
        <f aca="false">L2</f>
        <v>0.000533637630699444</v>
      </c>
      <c r="F22" s="0" t="str">
        <f aca="false">P2</f>
        <v>secretion</v>
      </c>
    </row>
    <row r="23" customFormat="false" ht="15.6" hidden="false" customHeight="false" outlineLevel="0" collapsed="false">
      <c r="B23" s="0" t="str">
        <f aca="false">B3</f>
        <v>Abcg2</v>
      </c>
      <c r="C23" s="0" t="str">
        <f aca="false">J3&amp;Q3&amp;M3</f>
        <v>10.5266666666667+1.47554509701782</v>
      </c>
      <c r="D23" s="0" t="str">
        <f aca="false">K3&amp;Q3&amp;N3</f>
        <v>6.55644666666667+2.3566633132854</v>
      </c>
      <c r="E23" s="0" t="n">
        <f aca="false">L3</f>
        <v>0.0687122856003315</v>
      </c>
      <c r="F23" s="0" t="str">
        <f aca="false">P3</f>
        <v>secretion</v>
      </c>
    </row>
    <row r="24" customFormat="false" ht="15.6" hidden="false" customHeight="false" outlineLevel="0" collapsed="false">
      <c r="B24" s="0" t="str">
        <f aca="false">B4</f>
        <v>Ada</v>
      </c>
      <c r="C24" s="0" t="str">
        <f aca="false">J4&amp;Q4&amp;M4</f>
        <v>3.15+0.60770058416954</v>
      </c>
      <c r="D24" s="0" t="str">
        <f aca="false">K4&amp;Q4&amp;N4</f>
        <v>1.80918333333333+0.249450558157996</v>
      </c>
      <c r="E24" s="0" t="n">
        <f aca="false">L4</f>
        <v>0.02411510246247</v>
      </c>
      <c r="F24" s="0" t="str">
        <f aca="false">P4</f>
        <v>synthesis</v>
      </c>
    </row>
    <row r="25" customFormat="false" ht="15.6" hidden="false" customHeight="false" outlineLevel="0" collapsed="false">
      <c r="B25" s="0" t="str">
        <f aca="false">B5</f>
        <v>Aox1</v>
      </c>
      <c r="C25" s="0" t="str">
        <f aca="false">J5&amp;Q5&amp;M5</f>
        <v>147.863333333333+24.9645054694327</v>
      </c>
      <c r="D25" s="0" t="str">
        <f aca="false">K5&amp;Q5&amp;N5</f>
        <v>34.1556946666667+3.60490478373678</v>
      </c>
      <c r="E25" s="0" t="n">
        <f aca="false">L5</f>
        <v>0.00145180859216381</v>
      </c>
      <c r="F25" s="0" t="str">
        <f aca="false">P5</f>
        <v>synthesis</v>
      </c>
    </row>
    <row r="26" customFormat="false" ht="15.6" hidden="false" customHeight="false" outlineLevel="0" collapsed="false">
      <c r="B26" s="0" t="str">
        <f aca="false">B6</f>
        <v>Aprt</v>
      </c>
      <c r="C26" s="0" t="str">
        <f aca="false">J6&amp;Q6&amp;M6</f>
        <v>40.4633333333333+2.48966530548452</v>
      </c>
      <c r="D26" s="0" t="str">
        <f aca="false">K6&amp;Q6&amp;N6</f>
        <v>46.0155806666667+3.0036339008981</v>
      </c>
      <c r="E26" s="0" t="n">
        <f aca="false">L6</f>
        <v>0.06931727368786</v>
      </c>
      <c r="F26" s="0" t="str">
        <f aca="false">P6</f>
        <v>synthesis</v>
      </c>
    </row>
    <row r="27" customFormat="false" ht="15.6" hidden="false" customHeight="false" outlineLevel="0" collapsed="false">
      <c r="B27" s="0" t="str">
        <f aca="false">B7</f>
        <v>Hprt1</v>
      </c>
      <c r="C27" s="0" t="str">
        <f aca="false">J7&amp;Q7&amp;M7</f>
        <v>21.11+3.36842693256066</v>
      </c>
      <c r="D27" s="0" t="str">
        <f aca="false">K7&amp;Q7&amp;N7</f>
        <v>21.447743+4.50076102356335</v>
      </c>
      <c r="E27" s="0" t="n">
        <f aca="false">L7</f>
        <v>0.922130926337411</v>
      </c>
      <c r="F27" s="0" t="str">
        <f aca="false">P7</f>
        <v>synthesis</v>
      </c>
    </row>
    <row r="28" customFormat="false" ht="15.6" hidden="false" customHeight="false" outlineLevel="0" collapsed="false">
      <c r="B28" s="0" t="str">
        <f aca="false">B8</f>
        <v>Lgals9</v>
      </c>
      <c r="C28" s="0" t="str">
        <f aca="false">J8&amp;Q8&amp;M8</f>
        <v>103.806666666667+19.4828163604068</v>
      </c>
      <c r="D28" s="0" t="str">
        <f aca="false">K8&amp;Q8&amp;N8</f>
        <v>51.3797646666666+6.32814157772168</v>
      </c>
      <c r="E28" s="0" t="n">
        <f aca="false">L8</f>
        <v>0.0113967536789965</v>
      </c>
      <c r="F28" s="0" t="str">
        <f aca="false">P8</f>
        <v>secretion</v>
      </c>
    </row>
    <row r="29" customFormat="false" ht="15.6" hidden="false" customHeight="false" outlineLevel="0" collapsed="false">
      <c r="B29" s="0" t="str">
        <f aca="false">B9</f>
        <v>Pnp</v>
      </c>
      <c r="C29" s="0" t="str">
        <f aca="false">J9&amp;Q9&amp;M9</f>
        <v>197.426666666667+18.4182527220508</v>
      </c>
      <c r="D29" s="0" t="str">
        <f aca="false">K9&amp;Q9&amp;N9</f>
        <v>128.135070666667+22.8933267939782</v>
      </c>
      <c r="E29" s="0" t="n">
        <f aca="false">L9</f>
        <v>0.0150413694765287</v>
      </c>
      <c r="F29" s="0" t="str">
        <f aca="false">P9</f>
        <v>synthesis</v>
      </c>
    </row>
    <row r="30" customFormat="false" ht="15.6" hidden="false" customHeight="false" outlineLevel="0" collapsed="false">
      <c r="B30" s="0" t="str">
        <f aca="false">B10</f>
        <v>Slc17a1</v>
      </c>
      <c r="C30" s="0" t="str">
        <f aca="false">J10&amp;Q10&amp;M10</f>
        <v>18.9+6.57666328771665</v>
      </c>
      <c r="D30" s="0" t="str">
        <f aca="false">K10&amp;Q10&amp;N10</f>
        <v>16.9764303333333+1.86811589437335</v>
      </c>
      <c r="E30" s="0" t="n">
        <f aca="false">L10</f>
        <v>0.651533572715906</v>
      </c>
      <c r="F30" s="0" t="str">
        <f aca="false">P10</f>
        <v>secretion</v>
      </c>
    </row>
    <row r="31" customFormat="false" ht="15.6" hidden="false" customHeight="false" outlineLevel="0" collapsed="false">
      <c r="B31" s="0" t="str">
        <f aca="false">B11</f>
        <v>Slc22a12</v>
      </c>
      <c r="C31" s="0" t="str">
        <f aca="false">J11&amp;Q11&amp;M11</f>
        <v>0.0233333333333333+0.0404145188432738</v>
      </c>
      <c r="D31" s="0" t="str">
        <f aca="false">K11&amp;Q11&amp;N11</f>
        <v>0.00773833333333333+0.00675984188671106</v>
      </c>
      <c r="E31" s="0" t="n">
        <f aca="false">L11</f>
        <v>0.545785234705151</v>
      </c>
      <c r="F31" s="0" t="str">
        <f aca="false">P11</f>
        <v>intake</v>
      </c>
    </row>
    <row r="32" customFormat="false" ht="15.6" hidden="false" customHeight="false" outlineLevel="0" collapsed="false">
      <c r="B32" s="0" t="str">
        <f aca="false">B12</f>
        <v>Slc22a13</v>
      </c>
      <c r="C32" s="0" t="str">
        <f aca="false">J12&amp;Q12&amp;M12</f>
        <v>0+0</v>
      </c>
      <c r="D32" s="0" t="str">
        <f aca="false">K12&amp;Q12&amp;N12</f>
        <v>0.041397+0.0428957231900804</v>
      </c>
      <c r="E32" s="0" t="n">
        <f aca="false">L12</f>
        <v>0.169934673341412</v>
      </c>
      <c r="F32" s="0" t="str">
        <f aca="false">P12</f>
        <v>intake</v>
      </c>
    </row>
    <row r="33" customFormat="false" ht="15.6" hidden="false" customHeight="false" outlineLevel="0" collapsed="false">
      <c r="B33" s="0" t="str">
        <f aca="false">B13</f>
        <v>Slc22a6</v>
      </c>
      <c r="C33" s="0" t="str">
        <f aca="false">J13&amp;Q13&amp;M13</f>
        <v>0.246666666666667+0.115470053837925</v>
      </c>
      <c r="D33" s="0" t="str">
        <f aca="false">K13&amp;Q13&amp;N13</f>
        <v>0.086454+0.0874913215296237</v>
      </c>
      <c r="E33" s="0" t="n">
        <f aca="false">L13</f>
        <v>0.127939781044328</v>
      </c>
      <c r="F33" s="0" t="str">
        <f aca="false">P13</f>
        <v>secretion</v>
      </c>
    </row>
    <row r="34" customFormat="false" ht="15.6" hidden="false" customHeight="false" outlineLevel="0" collapsed="false">
      <c r="B34" s="0" t="str">
        <f aca="false">B14</f>
        <v>Slc22a8</v>
      </c>
      <c r="C34" s="0" t="str">
        <f aca="false">J14&amp;Q14&amp;M14</f>
        <v>162.053333333333+10.6571681667004</v>
      </c>
      <c r="D34" s="0" t="str">
        <f aca="false">K14&amp;Q14&amp;N14</f>
        <v>59.4567773333333+49.7941839750038</v>
      </c>
      <c r="E34" s="0" t="n">
        <f aca="false">L14</f>
        <v>0.0251294938613702</v>
      </c>
      <c r="F34" s="0" t="str">
        <f aca="false">P14</f>
        <v>intake</v>
      </c>
    </row>
    <row r="35" customFormat="false" ht="15.6" hidden="false" customHeight="false" outlineLevel="0" collapsed="false">
      <c r="B35" s="0" t="str">
        <f aca="false">B15</f>
        <v>Slc2a6</v>
      </c>
      <c r="C35" s="0" t="str">
        <f aca="false">J15&amp;Q15&amp;M15</f>
        <v>0.65+0.062449979983984</v>
      </c>
      <c r="D35" s="0" t="str">
        <f aca="false">K15&amp;Q15&amp;N15</f>
        <v>0.411072666666667+0.0459916010194615</v>
      </c>
      <c r="E35" s="0" t="n">
        <f aca="false">L15</f>
        <v>0.0059419930157289</v>
      </c>
      <c r="F35" s="0" t="str">
        <f aca="false">P15</f>
        <v>intake</v>
      </c>
    </row>
    <row r="36" customFormat="false" ht="15.6" hidden="false" customHeight="false" outlineLevel="0" collapsed="false">
      <c r="B36" s="0" t="str">
        <f aca="false">B16</f>
        <v>Slc2a9</v>
      </c>
      <c r="C36" s="0" t="str">
        <f aca="false">J16&amp;Q16&amp;M16</f>
        <v>10.8866666666667+1.75858844910722</v>
      </c>
      <c r="D36" s="0" t="str">
        <f aca="false">K16&amp;Q16&amp;N16</f>
        <v>12.7290576666666+1.10670595546162</v>
      </c>
      <c r="E36" s="0" t="n">
        <f aca="false">L16</f>
        <v>0.199392623175149</v>
      </c>
      <c r="F36" s="0" t="str">
        <f aca="false">P16</f>
        <v>intake</v>
      </c>
    </row>
    <row r="37" customFormat="false" ht="15.6" hidden="false" customHeight="false" outlineLevel="0" collapsed="false">
      <c r="B37" s="0" t="str">
        <f aca="false">B17</f>
        <v>Uox</v>
      </c>
      <c r="C37" s="0" t="str">
        <f aca="false">J17&amp;Q17&amp;M17</f>
        <v>384.583333333333+79.496320250269</v>
      </c>
      <c r="D37" s="0" t="str">
        <f aca="false">K17&amp;Q17&amp;N17</f>
        <v>139.300338666667+39.1230400175579</v>
      </c>
      <c r="E37" s="0" t="n">
        <f aca="false">L17</f>
        <v>0.00868000156881812</v>
      </c>
      <c r="F37" s="0" t="str">
        <f aca="false">P17</f>
        <v>degradation</v>
      </c>
    </row>
    <row r="38" customFormat="false" ht="15.6" hidden="false" customHeight="false" outlineLevel="0" collapsed="false">
      <c r="B38" s="0" t="str">
        <f aca="false">B18</f>
        <v>Xdh</v>
      </c>
      <c r="C38" s="0" t="str">
        <f aca="false">J18&amp;Q18&amp;M18</f>
        <v>32.0833333333333+1.72604557684127</v>
      </c>
      <c r="D38" s="0" t="str">
        <f aca="false">K18&amp;Q18&amp;N18</f>
        <v>25.3794563333333+2.997431576483</v>
      </c>
      <c r="E38" s="0" t="n">
        <f aca="false">L18</f>
        <v>0.0283836964004931</v>
      </c>
      <c r="F38" s="0" t="str">
        <f aca="false">P18</f>
        <v>synthesis</v>
      </c>
    </row>
    <row r="39" customFormat="false" ht="15.6" hidden="false" customHeight="false" outlineLevel="0" collapsed="false">
      <c r="B39" s="0" t="str">
        <f aca="false">B19</f>
        <v>Gda</v>
      </c>
      <c r="C39" s="0" t="str">
        <f aca="false">J19&amp;Q19&amp;M19</f>
        <v>13.0566666666667+2.04512428310197</v>
      </c>
      <c r="D39" s="0" t="str">
        <f aca="false">K19&amp;Q19&amp;N19</f>
        <v>14.5817113333333+2.38129782951783</v>
      </c>
      <c r="E39" s="0" t="n">
        <f aca="false">L19</f>
        <v>0.447432579689944</v>
      </c>
      <c r="F39" s="0" t="str">
        <f aca="false">P19</f>
        <v>synthesis</v>
      </c>
    </row>
  </sheetData>
  <autoFilter ref="A1:Q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3T04:31:59Z</dcterms:created>
  <dc:creator/>
  <dc:description/>
  <dc:language>en-US</dc:language>
  <cp:lastModifiedBy>段为钢</cp:lastModifiedBy>
  <dcterms:modified xsi:type="dcterms:W3CDTF">2021-11-18T13:14:20Z</dcterms:modified>
  <cp:revision>0</cp:revision>
  <dc:subject/>
  <dc:title/>
</cp:coreProperties>
</file>